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V:\All\Shared folders for joint projects\Chris and Tabea\2023 revisions\For submission\For NCB\For submission 19.05.2024\Final submission with editorial changes\Source data\"/>
    </mc:Choice>
  </mc:AlternateContent>
  <bookViews>
    <workbookView xWindow="0" yWindow="0" windowWidth="38400" windowHeight="17835"/>
  </bookViews>
  <sheets>
    <sheet name="Ext. Data Fig. 9d" sheetId="1" r:id="rId1"/>
    <sheet name="Ext. Data Fig. 9e" sheetId="2" r:id="rId2"/>
    <sheet name="Ext. Data Fig. 9f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3" l="1"/>
  <c r="D18" i="3"/>
  <c r="Q6" i="2"/>
  <c r="R6" i="2"/>
  <c r="S6" i="2"/>
  <c r="Q7" i="2"/>
  <c r="R7" i="2"/>
  <c r="S7" i="2"/>
  <c r="Q8" i="2"/>
  <c r="R8" i="2"/>
  <c r="S8" i="2" s="1"/>
  <c r="Q9" i="2"/>
  <c r="R9" i="2"/>
  <c r="S9" i="2" s="1"/>
  <c r="Q10" i="2"/>
  <c r="R10" i="2"/>
  <c r="S10" i="2" s="1"/>
  <c r="Q11" i="2"/>
  <c r="R11" i="2"/>
  <c r="S11" i="2" s="1"/>
  <c r="Q12" i="2"/>
  <c r="R12" i="2"/>
  <c r="S12" i="2" s="1"/>
  <c r="Q13" i="2"/>
  <c r="R13" i="2"/>
  <c r="S13" i="2" s="1"/>
  <c r="Q14" i="2"/>
  <c r="R14" i="2"/>
  <c r="S14" i="2"/>
  <c r="Q15" i="2"/>
  <c r="R15" i="2"/>
  <c r="S15" i="2"/>
  <c r="Q16" i="2"/>
  <c r="R16" i="2"/>
  <c r="S16" i="2" s="1"/>
  <c r="Q17" i="2"/>
  <c r="R17" i="2"/>
  <c r="S17" i="2" s="1"/>
  <c r="Q18" i="2"/>
  <c r="R18" i="2"/>
  <c r="S18" i="2" s="1"/>
  <c r="Q19" i="2"/>
  <c r="R19" i="2"/>
  <c r="S19" i="2" s="1"/>
  <c r="Q20" i="2"/>
  <c r="R20" i="2"/>
  <c r="S20" i="2" s="1"/>
  <c r="Q21" i="2"/>
  <c r="R21" i="2"/>
  <c r="S21" i="2" s="1"/>
  <c r="Q22" i="2"/>
  <c r="R22" i="2"/>
  <c r="S22" i="2"/>
  <c r="Q23" i="2"/>
  <c r="R23" i="2"/>
  <c r="S23" i="2"/>
  <c r="Q24" i="2"/>
  <c r="R24" i="2"/>
  <c r="S24" i="2" s="1"/>
  <c r="Q25" i="2"/>
  <c r="R25" i="2"/>
  <c r="S25" i="2" s="1"/>
  <c r="Q26" i="2"/>
  <c r="R26" i="2"/>
  <c r="S26" i="2" s="1"/>
  <c r="Q27" i="2"/>
  <c r="R27" i="2"/>
  <c r="S27" i="2"/>
  <c r="Q28" i="2"/>
  <c r="R28" i="2"/>
  <c r="S28" i="2" s="1"/>
  <c r="Q29" i="2"/>
  <c r="R29" i="2"/>
  <c r="S29" i="2" s="1"/>
  <c r="Q30" i="2"/>
  <c r="R30" i="2"/>
  <c r="S30" i="2"/>
  <c r="Q31" i="2"/>
  <c r="R31" i="2"/>
  <c r="S31" i="2"/>
  <c r="Q32" i="2"/>
  <c r="R32" i="2"/>
  <c r="S32" i="2" s="1"/>
  <c r="Q33" i="2"/>
  <c r="R33" i="2"/>
  <c r="S33" i="2" s="1"/>
  <c r="Q34" i="2"/>
  <c r="R34" i="2"/>
  <c r="S34" i="2" s="1"/>
  <c r="Q35" i="2"/>
  <c r="R35" i="2"/>
  <c r="S35" i="2"/>
  <c r="Q36" i="2"/>
  <c r="R36" i="2"/>
  <c r="S36" i="2" s="1"/>
  <c r="Q37" i="2"/>
  <c r="R37" i="2"/>
  <c r="S37" i="2" s="1"/>
  <c r="Q38" i="2"/>
  <c r="R38" i="2"/>
  <c r="S38" i="2"/>
  <c r="Q39" i="2"/>
  <c r="R39" i="2"/>
  <c r="S39" i="2"/>
  <c r="Q40" i="2"/>
  <c r="R40" i="2"/>
  <c r="S40" i="2" s="1"/>
  <c r="Q41" i="2"/>
  <c r="R41" i="2"/>
  <c r="S41" i="2" s="1"/>
  <c r="Q42" i="2"/>
  <c r="R42" i="2"/>
  <c r="S42" i="2" s="1"/>
  <c r="Q43" i="2"/>
  <c r="R43" i="2"/>
  <c r="S43" i="2" s="1"/>
  <c r="Q44" i="2"/>
  <c r="R44" i="2"/>
  <c r="S44" i="2" s="1"/>
  <c r="Q45" i="2"/>
  <c r="R45" i="2"/>
  <c r="S45" i="2" s="1"/>
  <c r="Q46" i="2"/>
  <c r="R46" i="2"/>
  <c r="S46" i="2"/>
  <c r="Q47" i="2"/>
  <c r="R47" i="2"/>
  <c r="S47" i="2"/>
  <c r="Q48" i="2"/>
  <c r="R48" i="2"/>
  <c r="S48" i="2" s="1"/>
  <c r="Q49" i="2"/>
  <c r="R49" i="2"/>
  <c r="S49" i="2" s="1"/>
  <c r="Q50" i="2"/>
  <c r="R50" i="2"/>
  <c r="S50" i="2" s="1"/>
  <c r="Q51" i="2"/>
  <c r="R51" i="2"/>
  <c r="S51" i="2" s="1"/>
  <c r="Q52" i="2"/>
  <c r="R52" i="2"/>
  <c r="S52" i="2" s="1"/>
  <c r="Q53" i="2"/>
  <c r="R53" i="2"/>
  <c r="S53" i="2" s="1"/>
  <c r="Q54" i="2"/>
  <c r="R54" i="2"/>
  <c r="S54" i="2"/>
  <c r="Q55" i="2"/>
  <c r="R55" i="2"/>
  <c r="S55" i="2"/>
  <c r="Q56" i="2"/>
  <c r="R56" i="2"/>
  <c r="S56" i="2" s="1"/>
  <c r="Q57" i="2"/>
  <c r="R57" i="2"/>
  <c r="S57" i="2" s="1"/>
  <c r="Q58" i="2"/>
  <c r="R58" i="2"/>
  <c r="S58" i="2" s="1"/>
  <c r="Q59" i="2"/>
  <c r="R59" i="2"/>
  <c r="S59" i="2" s="1"/>
  <c r="Q60" i="2"/>
  <c r="R60" i="2"/>
  <c r="S60" i="2" s="1"/>
  <c r="Q61" i="2"/>
  <c r="R61" i="2"/>
  <c r="S61" i="2" s="1"/>
  <c r="Q62" i="2"/>
  <c r="R62" i="2"/>
  <c r="S62" i="2"/>
  <c r="Q63" i="2"/>
  <c r="R63" i="2"/>
  <c r="S63" i="2"/>
  <c r="Q64" i="2"/>
  <c r="R64" i="2"/>
  <c r="S64" i="2" s="1"/>
  <c r="Q65" i="2"/>
  <c r="R65" i="2"/>
  <c r="S65" i="2" s="1"/>
  <c r="Q66" i="2"/>
  <c r="R66" i="2"/>
  <c r="S66" i="2" s="1"/>
  <c r="Q67" i="2"/>
  <c r="R67" i="2"/>
  <c r="S67" i="2" s="1"/>
  <c r="Q68" i="2"/>
  <c r="R68" i="2"/>
  <c r="S68" i="2" s="1"/>
  <c r="Q69" i="2"/>
  <c r="R69" i="2"/>
  <c r="S69" i="2" s="1"/>
  <c r="Q70" i="2"/>
  <c r="R70" i="2"/>
  <c r="S70" i="2"/>
  <c r="Q71" i="2"/>
  <c r="R71" i="2"/>
  <c r="S71" i="2"/>
  <c r="Q72" i="2"/>
  <c r="R72" i="2"/>
  <c r="S72" i="2" s="1"/>
  <c r="Q73" i="2"/>
  <c r="R73" i="2"/>
  <c r="S73" i="2" s="1"/>
  <c r="Q74" i="2"/>
  <c r="R74" i="2"/>
  <c r="S74" i="2" s="1"/>
  <c r="Q75" i="2"/>
  <c r="R75" i="2"/>
  <c r="S75" i="2" s="1"/>
  <c r="Q76" i="2"/>
  <c r="R76" i="2"/>
  <c r="S76" i="2" s="1"/>
  <c r="Q77" i="2"/>
  <c r="R77" i="2"/>
  <c r="S77" i="2" s="1"/>
  <c r="Q78" i="2"/>
  <c r="R78" i="2"/>
  <c r="S78" i="2"/>
  <c r="Q79" i="2"/>
  <c r="R79" i="2"/>
  <c r="S79" i="2"/>
  <c r="Q80" i="2"/>
  <c r="R80" i="2"/>
  <c r="S80" i="2"/>
  <c r="Q81" i="2"/>
  <c r="R81" i="2"/>
  <c r="S81" i="2" s="1"/>
  <c r="Q82" i="2"/>
  <c r="R82" i="2"/>
  <c r="S82" i="2" s="1"/>
  <c r="Q83" i="2"/>
  <c r="R83" i="2"/>
  <c r="S83" i="2" s="1"/>
  <c r="Q84" i="2"/>
  <c r="R84" i="2"/>
  <c r="S84" i="2" s="1"/>
  <c r="Q85" i="2"/>
  <c r="R85" i="2"/>
  <c r="S85" i="2" s="1"/>
  <c r="Q86" i="2"/>
  <c r="R86" i="2"/>
  <c r="S86" i="2"/>
  <c r="Q87" i="2"/>
  <c r="R87" i="2"/>
  <c r="S87" i="2"/>
  <c r="Q88" i="2"/>
  <c r="R88" i="2"/>
  <c r="S88" i="2"/>
  <c r="Q89" i="2"/>
  <c r="R89" i="2"/>
  <c r="S89" i="2" s="1"/>
  <c r="Q90" i="2"/>
  <c r="R90" i="2"/>
  <c r="S90" i="2" s="1"/>
  <c r="N7" i="1"/>
  <c r="O7" i="1"/>
  <c r="P7" i="1" s="1"/>
  <c r="N8" i="1"/>
  <c r="O8" i="1"/>
  <c r="P8" i="1" s="1"/>
  <c r="N9" i="1"/>
  <c r="O9" i="1"/>
  <c r="P9" i="1"/>
  <c r="N10" i="1"/>
  <c r="O10" i="1"/>
  <c r="P10" i="1"/>
  <c r="N11" i="1"/>
  <c r="O11" i="1"/>
  <c r="P11" i="1"/>
  <c r="N12" i="1"/>
  <c r="O12" i="1"/>
  <c r="P12" i="1" s="1"/>
  <c r="N13" i="1"/>
  <c r="O13" i="1"/>
  <c r="P13" i="1" s="1"/>
  <c r="N14" i="1"/>
  <c r="O14" i="1"/>
  <c r="P14" i="1" s="1"/>
  <c r="N15" i="1"/>
  <c r="O15" i="1"/>
  <c r="P15" i="1" s="1"/>
  <c r="N16" i="1"/>
  <c r="O16" i="1"/>
  <c r="P16" i="1" s="1"/>
  <c r="N17" i="1"/>
  <c r="O17" i="1"/>
  <c r="P17" i="1" s="1"/>
  <c r="N18" i="1"/>
  <c r="O18" i="1"/>
  <c r="P18" i="1"/>
  <c r="N19" i="1"/>
  <c r="O19" i="1"/>
  <c r="P19" i="1"/>
  <c r="N20" i="1"/>
  <c r="O20" i="1"/>
  <c r="P20" i="1" s="1"/>
  <c r="N21" i="1"/>
  <c r="O21" i="1"/>
  <c r="P21" i="1" s="1"/>
  <c r="N22" i="1"/>
  <c r="O22" i="1"/>
  <c r="P22" i="1" s="1"/>
  <c r="N23" i="1"/>
  <c r="O23" i="1"/>
  <c r="P23" i="1" s="1"/>
  <c r="N24" i="1"/>
  <c r="O24" i="1"/>
  <c r="P24" i="1" s="1"/>
  <c r="N25" i="1"/>
  <c r="O25" i="1"/>
  <c r="P25" i="1" s="1"/>
  <c r="N26" i="1"/>
  <c r="O26" i="1"/>
  <c r="P26" i="1"/>
  <c r="N27" i="1"/>
  <c r="O27" i="1"/>
  <c r="P27" i="1"/>
  <c r="N28" i="1"/>
  <c r="O28" i="1"/>
  <c r="P28" i="1" s="1"/>
  <c r="N29" i="1"/>
  <c r="O29" i="1"/>
  <c r="P29" i="1" s="1"/>
  <c r="N30" i="1"/>
  <c r="O30" i="1"/>
  <c r="P30" i="1" s="1"/>
  <c r="N31" i="1"/>
  <c r="O31" i="1"/>
  <c r="P31" i="1" s="1"/>
  <c r="N32" i="1"/>
  <c r="O32" i="1"/>
  <c r="P32" i="1" s="1"/>
  <c r="N33" i="1"/>
  <c r="O33" i="1"/>
  <c r="P33" i="1" s="1"/>
  <c r="N34" i="1"/>
  <c r="O34" i="1"/>
  <c r="P34" i="1"/>
  <c r="N35" i="1"/>
  <c r="O35" i="1"/>
  <c r="P35" i="1"/>
  <c r="N36" i="1"/>
  <c r="O36" i="1"/>
  <c r="P36" i="1" s="1"/>
  <c r="N37" i="1"/>
  <c r="O37" i="1"/>
  <c r="P37" i="1" s="1"/>
  <c r="N38" i="1"/>
  <c r="O38" i="1"/>
  <c r="P38" i="1" s="1"/>
  <c r="N39" i="1"/>
  <c r="O39" i="1"/>
  <c r="P39" i="1" s="1"/>
  <c r="N40" i="1"/>
  <c r="O40" i="1"/>
  <c r="P40" i="1" s="1"/>
  <c r="N41" i="1"/>
  <c r="O41" i="1"/>
  <c r="P41" i="1" s="1"/>
  <c r="N42" i="1"/>
  <c r="O42" i="1"/>
  <c r="P42" i="1"/>
  <c r="N43" i="1"/>
  <c r="O43" i="1"/>
  <c r="P43" i="1"/>
  <c r="N44" i="1"/>
  <c r="O44" i="1"/>
  <c r="P44" i="1" s="1"/>
  <c r="N45" i="1"/>
  <c r="O45" i="1"/>
  <c r="P45" i="1" s="1"/>
  <c r="N46" i="1"/>
  <c r="O46" i="1"/>
  <c r="P46" i="1" s="1"/>
  <c r="N47" i="1"/>
  <c r="O47" i="1"/>
  <c r="P47" i="1" s="1"/>
  <c r="N48" i="1"/>
  <c r="O48" i="1"/>
  <c r="P48" i="1" s="1"/>
  <c r="N49" i="1"/>
  <c r="O49" i="1"/>
  <c r="P49" i="1" s="1"/>
  <c r="N50" i="1"/>
  <c r="O50" i="1"/>
  <c r="P50" i="1"/>
  <c r="N51" i="1"/>
  <c r="O51" i="1"/>
  <c r="P51" i="1"/>
  <c r="N52" i="1"/>
  <c r="O52" i="1"/>
  <c r="P52" i="1" s="1"/>
  <c r="N53" i="1"/>
  <c r="O53" i="1"/>
  <c r="P53" i="1" s="1"/>
  <c r="N54" i="1"/>
  <c r="O54" i="1"/>
  <c r="P54" i="1" s="1"/>
  <c r="N55" i="1"/>
  <c r="O55" i="1"/>
  <c r="P55" i="1" s="1"/>
  <c r="N56" i="1"/>
  <c r="O56" i="1"/>
  <c r="P56" i="1" s="1"/>
  <c r="N57" i="1"/>
  <c r="O57" i="1"/>
  <c r="P57" i="1" s="1"/>
  <c r="N58" i="1"/>
  <c r="O58" i="1"/>
  <c r="P58" i="1"/>
  <c r="N59" i="1"/>
  <c r="O59" i="1"/>
  <c r="P59" i="1"/>
  <c r="N60" i="1"/>
  <c r="O60" i="1"/>
  <c r="P60" i="1" s="1"/>
  <c r="N61" i="1"/>
  <c r="O61" i="1"/>
  <c r="P61" i="1" s="1"/>
  <c r="N62" i="1"/>
  <c r="O62" i="1"/>
  <c r="P62" i="1" s="1"/>
  <c r="N63" i="1"/>
  <c r="O63" i="1"/>
  <c r="P63" i="1" s="1"/>
  <c r="N64" i="1"/>
  <c r="O64" i="1"/>
  <c r="P64" i="1" s="1"/>
  <c r="N65" i="1"/>
  <c r="O65" i="1"/>
  <c r="P65" i="1" s="1"/>
  <c r="N66" i="1"/>
  <c r="O66" i="1"/>
  <c r="P66" i="1"/>
  <c r="N67" i="1"/>
  <c r="O67" i="1"/>
  <c r="P67" i="1"/>
  <c r="N68" i="1"/>
  <c r="O68" i="1"/>
  <c r="P68" i="1"/>
  <c r="N69" i="1"/>
  <c r="O69" i="1"/>
  <c r="P69" i="1" s="1"/>
  <c r="N70" i="1"/>
  <c r="O70" i="1"/>
  <c r="P70" i="1" s="1"/>
  <c r="N71" i="1"/>
  <c r="O71" i="1"/>
  <c r="P71" i="1" s="1"/>
  <c r="N72" i="1"/>
  <c r="O72" i="1"/>
  <c r="P72" i="1" s="1"/>
  <c r="N73" i="1"/>
  <c r="O73" i="1"/>
  <c r="P73" i="1" s="1"/>
  <c r="N74" i="1"/>
  <c r="O74" i="1"/>
  <c r="P74" i="1"/>
  <c r="N75" i="1"/>
  <c r="O75" i="1"/>
  <c r="P75" i="1"/>
  <c r="N76" i="1"/>
  <c r="O76" i="1"/>
  <c r="P76" i="1" s="1"/>
  <c r="N77" i="1"/>
  <c r="O77" i="1"/>
  <c r="P77" i="1" s="1"/>
  <c r="N78" i="1"/>
  <c r="O78" i="1"/>
  <c r="P78" i="1" s="1"/>
  <c r="N79" i="1"/>
  <c r="O79" i="1"/>
  <c r="P79" i="1" s="1"/>
  <c r="N80" i="1"/>
  <c r="O80" i="1"/>
  <c r="P80" i="1"/>
  <c r="N81" i="1"/>
  <c r="O81" i="1"/>
  <c r="P81" i="1" s="1"/>
  <c r="N82" i="1"/>
  <c r="O82" i="1"/>
  <c r="P82" i="1"/>
  <c r="N83" i="1"/>
  <c r="O83" i="1"/>
  <c r="P83" i="1"/>
  <c r="N84" i="1"/>
  <c r="O84" i="1"/>
  <c r="P84" i="1" s="1"/>
  <c r="N85" i="1"/>
  <c r="O85" i="1"/>
  <c r="P85" i="1" s="1"/>
  <c r="N86" i="1"/>
  <c r="O86" i="1"/>
  <c r="P86" i="1" s="1"/>
  <c r="N87" i="1"/>
  <c r="O87" i="1"/>
  <c r="P87" i="1" s="1"/>
  <c r="N88" i="1"/>
  <c r="O88" i="1"/>
  <c r="P88" i="1" s="1"/>
  <c r="N89" i="1"/>
  <c r="O89" i="1"/>
  <c r="P89" i="1" s="1"/>
  <c r="N90" i="1"/>
  <c r="O90" i="1"/>
  <c r="P90" i="1"/>
  <c r="N91" i="1"/>
  <c r="O91" i="1"/>
  <c r="P91" i="1"/>
</calcChain>
</file>

<file path=xl/sharedStrings.xml><?xml version="1.0" encoding="utf-8"?>
<sst xmlns="http://schemas.openxmlformats.org/spreadsheetml/2006/main" count="29" uniqueCount="16">
  <si>
    <t>SEM</t>
  </si>
  <si>
    <t>STDEV</t>
  </si>
  <si>
    <t>AVERAGE</t>
  </si>
  <si>
    <t>Relative to ovulation</t>
  </si>
  <si>
    <t>Repeat 3</t>
  </si>
  <si>
    <t>Repeat 2</t>
  </si>
  <si>
    <t>Repeat 1</t>
  </si>
  <si>
    <t>Time in hours</t>
  </si>
  <si>
    <t>Oocyte distance moved per 10 min</t>
  </si>
  <si>
    <t>Ext. Data Fig. 9d</t>
  </si>
  <si>
    <t>Total oocyte distance</t>
  </si>
  <si>
    <t>Ext. Data Fig. 9e</t>
  </si>
  <si>
    <t>um/min</t>
  </si>
  <si>
    <t>N=</t>
  </si>
  <si>
    <t>Max oocyte speed</t>
  </si>
  <si>
    <t>Ext. Data Fig. 9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91"/>
  <sheetViews>
    <sheetView tabSelected="1" workbookViewId="0">
      <selection activeCell="B2" sqref="B2"/>
    </sheetView>
  </sheetViews>
  <sheetFormatPr defaultRowHeight="15" x14ac:dyDescent="0.25"/>
  <cols>
    <col min="1" max="1" width="9.140625" style="1"/>
    <col min="2" max="2" width="22.140625" style="2" customWidth="1"/>
    <col min="3" max="3" width="9.85546875" style="2" customWidth="1"/>
    <col min="4" max="12" width="9.140625" style="2"/>
    <col min="13" max="13" width="9.140625" style="1"/>
    <col min="14" max="16" width="9.140625" style="2"/>
    <col min="17" max="18" width="9.140625" style="1"/>
  </cols>
  <sheetData>
    <row r="2" spans="2:16" x14ac:dyDescent="0.25">
      <c r="B2" s="25" t="s">
        <v>9</v>
      </c>
    </row>
    <row r="3" spans="2:16" x14ac:dyDescent="0.25">
      <c r="B3" s="2" t="s">
        <v>8</v>
      </c>
    </row>
    <row r="5" spans="2:16" ht="15.75" thickBot="1" x14ac:dyDescent="0.3">
      <c r="B5" s="2" t="s">
        <v>7</v>
      </c>
      <c r="C5" s="2" t="s">
        <v>6</v>
      </c>
      <c r="F5" s="2" t="s">
        <v>5</v>
      </c>
      <c r="H5" s="2" t="s">
        <v>4</v>
      </c>
    </row>
    <row r="6" spans="2:16" ht="15.75" thickBot="1" x14ac:dyDescent="0.3">
      <c r="B6" s="2" t="s">
        <v>3</v>
      </c>
      <c r="C6" s="24">
        <v>1</v>
      </c>
      <c r="D6" s="23">
        <v>2</v>
      </c>
      <c r="E6" s="23">
        <v>3</v>
      </c>
      <c r="F6" s="24">
        <v>4</v>
      </c>
      <c r="G6" s="22">
        <v>5</v>
      </c>
      <c r="H6" s="23">
        <v>6</v>
      </c>
      <c r="I6" s="23">
        <v>7</v>
      </c>
      <c r="J6" s="23">
        <v>8</v>
      </c>
      <c r="K6" s="23">
        <v>9</v>
      </c>
      <c r="L6" s="22">
        <v>10</v>
      </c>
      <c r="N6" s="24" t="s">
        <v>2</v>
      </c>
      <c r="O6" s="23" t="s">
        <v>1</v>
      </c>
      <c r="P6" s="22" t="s">
        <v>0</v>
      </c>
    </row>
    <row r="7" spans="2:16" x14ac:dyDescent="0.25">
      <c r="B7" s="9">
        <v>-12</v>
      </c>
      <c r="C7" s="21">
        <v>0.92910199999999998</v>
      </c>
      <c r="D7" s="20"/>
      <c r="E7" s="19"/>
      <c r="F7" s="21">
        <v>2.3607770000000001</v>
      </c>
      <c r="G7" s="19">
        <v>1.4195180000000001</v>
      </c>
      <c r="H7" s="21"/>
      <c r="I7" s="20"/>
      <c r="J7" s="20">
        <v>4.3027550000000003</v>
      </c>
      <c r="K7" s="20"/>
      <c r="L7" s="19"/>
      <c r="N7" s="18">
        <f>AVERAGE(C7:L7)</f>
        <v>2.2530380000000001</v>
      </c>
      <c r="O7" s="17">
        <f>STDEV(C7:L7)</f>
        <v>1.4900234444135434</v>
      </c>
      <c r="P7" s="16">
        <f>O7/(SQRT(10))</f>
        <v>0.47118678513960888</v>
      </c>
    </row>
    <row r="8" spans="2:16" x14ac:dyDescent="0.25">
      <c r="B8" s="9"/>
      <c r="C8" s="15">
        <v>2.2771439999999998</v>
      </c>
      <c r="D8" s="14"/>
      <c r="E8" s="13"/>
      <c r="F8" s="15">
        <v>2.5782210000000001</v>
      </c>
      <c r="G8" s="13">
        <v>2.1360540000000001</v>
      </c>
      <c r="H8" s="15"/>
      <c r="I8" s="14"/>
      <c r="J8" s="14">
        <v>1.5918410000000001</v>
      </c>
      <c r="K8" s="14"/>
      <c r="L8" s="13">
        <v>1.6253550000000001</v>
      </c>
      <c r="N8" s="12">
        <f>AVERAGE(C8:L8)</f>
        <v>2.0417230000000002</v>
      </c>
      <c r="O8" s="11">
        <f>STDEV(C8:L8)</f>
        <v>0.42658750982476962</v>
      </c>
      <c r="P8" s="10">
        <f>O8/(SQRT(10))</f>
        <v>0.1348988152425728</v>
      </c>
    </row>
    <row r="9" spans="2:16" x14ac:dyDescent="0.25">
      <c r="B9" s="9"/>
      <c r="C9" s="15">
        <v>0.34488099999999999</v>
      </c>
      <c r="D9" s="14"/>
      <c r="E9" s="13"/>
      <c r="F9" s="15">
        <v>3.0140319999999998</v>
      </c>
      <c r="G9" s="13">
        <v>1.1561950000000001</v>
      </c>
      <c r="H9" s="15">
        <v>2.9574739999999999</v>
      </c>
      <c r="I9" s="14"/>
      <c r="J9" s="14">
        <v>4.8199889999999996</v>
      </c>
      <c r="K9" s="14">
        <v>1.8758349999999999</v>
      </c>
      <c r="L9" s="13">
        <v>2.6739820000000001</v>
      </c>
      <c r="N9" s="12">
        <f>AVERAGE(C9:L9)</f>
        <v>2.4060554285714284</v>
      </c>
      <c r="O9" s="11">
        <f>STDEV(C9:L9)</f>
        <v>1.4528295785609611</v>
      </c>
      <c r="P9" s="10">
        <f>O9/(SQRT(10))</f>
        <v>0.45942505203151685</v>
      </c>
    </row>
    <row r="10" spans="2:16" x14ac:dyDescent="0.25">
      <c r="B10" s="9"/>
      <c r="C10" s="15">
        <v>0.84158100000000002</v>
      </c>
      <c r="D10" s="14"/>
      <c r="E10" s="13"/>
      <c r="F10" s="15">
        <v>1.0680769999999999</v>
      </c>
      <c r="G10" s="13">
        <v>3.140644</v>
      </c>
      <c r="H10" s="15">
        <v>3.977319</v>
      </c>
      <c r="I10" s="14"/>
      <c r="J10" s="14">
        <v>5.2366450000000002</v>
      </c>
      <c r="K10" s="14">
        <v>4.5568949999999999</v>
      </c>
      <c r="L10" s="13">
        <v>5.1191659999999999</v>
      </c>
      <c r="N10" s="12">
        <f>AVERAGE(C10:L10)</f>
        <v>3.4200467142857143</v>
      </c>
      <c r="O10" s="11">
        <f>STDEV(C10:L10)</f>
        <v>1.8279462499992269</v>
      </c>
      <c r="P10" s="10">
        <f>O10/(SQRT(10))</f>
        <v>0.57804735903611182</v>
      </c>
    </row>
    <row r="11" spans="2:16" x14ac:dyDescent="0.25">
      <c r="B11" s="9"/>
      <c r="C11" s="15">
        <v>1.136884</v>
      </c>
      <c r="D11" s="14"/>
      <c r="E11" s="13"/>
      <c r="F11" s="15">
        <v>0.64701399999999998</v>
      </c>
      <c r="G11" s="13">
        <v>11.215999999999999</v>
      </c>
      <c r="H11" s="15">
        <v>2.0341339999999999</v>
      </c>
      <c r="I11" s="14"/>
      <c r="J11" s="14">
        <v>10.793139999999999</v>
      </c>
      <c r="K11" s="14">
        <v>3.2701030000000002</v>
      </c>
      <c r="L11" s="13">
        <v>3.4924689999999998</v>
      </c>
      <c r="N11" s="12">
        <f>AVERAGE(C11:L11)</f>
        <v>4.655677714285714</v>
      </c>
      <c r="O11" s="11">
        <f>STDEV(C11:L11)</f>
        <v>4.4591278860838068</v>
      </c>
      <c r="P11" s="10">
        <f>O11/(SQRT(10))</f>
        <v>1.4101000497996672</v>
      </c>
    </row>
    <row r="12" spans="2:16" x14ac:dyDescent="0.25">
      <c r="B12" s="9"/>
      <c r="C12" s="15">
        <v>1.4272929999999999</v>
      </c>
      <c r="D12" s="14"/>
      <c r="E12" s="13"/>
      <c r="F12" s="15">
        <v>0.74837500000000001</v>
      </c>
      <c r="G12" s="13">
        <v>8.0666960000000003</v>
      </c>
      <c r="H12" s="15">
        <v>5.6554260000000003</v>
      </c>
      <c r="I12" s="14">
        <v>5.6554260000000003</v>
      </c>
      <c r="J12" s="14">
        <v>4.8887510000000001</v>
      </c>
      <c r="K12" s="14">
        <v>5.892188</v>
      </c>
      <c r="L12" s="13">
        <v>2.2534969999999999</v>
      </c>
      <c r="N12" s="12">
        <f>AVERAGE(C12:L12)</f>
        <v>4.3234564999999998</v>
      </c>
      <c r="O12" s="11">
        <f>STDEV(C12:L12)</f>
        <v>2.5577419428935473</v>
      </c>
      <c r="P12" s="10">
        <f>O12/(SQRT(10))</f>
        <v>0.80882902064879303</v>
      </c>
    </row>
    <row r="13" spans="2:16" x14ac:dyDescent="0.25">
      <c r="B13" s="9">
        <v>-11</v>
      </c>
      <c r="C13" s="15">
        <v>2.1169410000000002</v>
      </c>
      <c r="D13" s="14">
        <v>2.2059489999999999</v>
      </c>
      <c r="E13" s="13"/>
      <c r="F13" s="15">
        <v>1.812484</v>
      </c>
      <c r="G13" s="13">
        <v>1.10042</v>
      </c>
      <c r="H13" s="15">
        <v>6.0207759999999997</v>
      </c>
      <c r="I13" s="14">
        <v>6.0207759999999997</v>
      </c>
      <c r="J13" s="14">
        <v>5.6779510000000002</v>
      </c>
      <c r="K13" s="14">
        <v>4.7665639999999998</v>
      </c>
      <c r="L13" s="13">
        <v>2.5428739999999999</v>
      </c>
      <c r="N13" s="12">
        <f>AVERAGE(C13:L13)</f>
        <v>3.5849705555555555</v>
      </c>
      <c r="O13" s="11">
        <f>STDEV(C13:L13)</f>
        <v>2.0031382580110448</v>
      </c>
      <c r="P13" s="10">
        <f>O13/(SQRT(10))</f>
        <v>0.63344793635369301</v>
      </c>
    </row>
    <row r="14" spans="2:16" x14ac:dyDescent="0.25">
      <c r="B14" s="9"/>
      <c r="C14" s="15">
        <v>1.367602</v>
      </c>
      <c r="D14" s="14">
        <v>2.624279</v>
      </c>
      <c r="E14" s="13"/>
      <c r="F14" s="15">
        <v>1.302351</v>
      </c>
      <c r="G14" s="13">
        <v>2.379975</v>
      </c>
      <c r="H14" s="15">
        <v>2.2680009999999999</v>
      </c>
      <c r="I14" s="14">
        <v>2.2680009999999999</v>
      </c>
      <c r="J14" s="14">
        <v>3.2819600000000002</v>
      </c>
      <c r="K14" s="14">
        <v>3.9617580000000001</v>
      </c>
      <c r="L14" s="13">
        <v>5.0781489999999998</v>
      </c>
      <c r="N14" s="12">
        <f>AVERAGE(C14:L14)</f>
        <v>2.7257862222222222</v>
      </c>
      <c r="O14" s="11">
        <f>STDEV(C14:L14)</f>
        <v>1.2140027849602302</v>
      </c>
      <c r="P14" s="10">
        <f>O14/(SQRT(10))</f>
        <v>0.38390138862619327</v>
      </c>
    </row>
    <row r="15" spans="2:16" x14ac:dyDescent="0.25">
      <c r="B15" s="9"/>
      <c r="C15" s="15">
        <v>0.91545299999999996</v>
      </c>
      <c r="D15" s="14">
        <v>3.7941129999999998</v>
      </c>
      <c r="E15" s="13"/>
      <c r="F15" s="15">
        <v>1.1390929999999999</v>
      </c>
      <c r="G15" s="13">
        <v>5.2798889999999998</v>
      </c>
      <c r="H15" s="15">
        <v>12.639900000000001</v>
      </c>
      <c r="I15" s="14">
        <v>12.639900000000001</v>
      </c>
      <c r="J15" s="14">
        <v>2.0210499999999998</v>
      </c>
      <c r="K15" s="14">
        <v>4.7168450000000002</v>
      </c>
      <c r="L15" s="13">
        <v>1.6384749999999999</v>
      </c>
      <c r="N15" s="12">
        <f>AVERAGE(C15:L15)</f>
        <v>4.9760797777777785</v>
      </c>
      <c r="O15" s="11">
        <f>STDEV(C15:L15)</f>
        <v>4.6112334707729987</v>
      </c>
      <c r="P15" s="10">
        <f>O15/(SQRT(10))</f>
        <v>1.4582000590446151</v>
      </c>
    </row>
    <row r="16" spans="2:16" x14ac:dyDescent="0.25">
      <c r="B16" s="9"/>
      <c r="C16" s="15">
        <v>1.405886</v>
      </c>
      <c r="D16" s="14">
        <v>4.1854659999999999</v>
      </c>
      <c r="E16" s="13"/>
      <c r="F16" s="15">
        <v>3.6318619999999999</v>
      </c>
      <c r="G16" s="13">
        <v>5.3603300000000003</v>
      </c>
      <c r="H16" s="15">
        <v>4.6611789999999997</v>
      </c>
      <c r="I16" s="14">
        <v>4.6611789999999997</v>
      </c>
      <c r="J16" s="14">
        <v>1.3408150000000001</v>
      </c>
      <c r="K16" s="14">
        <v>3.3005909999999998</v>
      </c>
      <c r="L16" s="13">
        <v>1.1848920000000001</v>
      </c>
      <c r="N16" s="12">
        <f>AVERAGE(C16:L16)</f>
        <v>3.3035777777777779</v>
      </c>
      <c r="O16" s="11">
        <f>STDEV(C16:L16)</f>
        <v>1.6102949799222943</v>
      </c>
      <c r="P16" s="10">
        <f>O16/(SQRT(10))</f>
        <v>0.50921998412895597</v>
      </c>
    </row>
    <row r="17" spans="2:16" x14ac:dyDescent="0.25">
      <c r="B17" s="9"/>
      <c r="C17" s="15">
        <v>1.0813569999999999</v>
      </c>
      <c r="D17" s="14">
        <v>3.8453879999999998</v>
      </c>
      <c r="E17" s="13"/>
      <c r="F17" s="15">
        <v>3.117963</v>
      </c>
      <c r="G17" s="13">
        <v>18.389189999999999</v>
      </c>
      <c r="H17" s="15">
        <v>4.6476119999999996</v>
      </c>
      <c r="I17" s="14">
        <v>4.6476119999999996</v>
      </c>
      <c r="J17" s="14">
        <v>2.1733600000000002</v>
      </c>
      <c r="K17" s="14">
        <v>0.82625999999999999</v>
      </c>
      <c r="L17" s="13">
        <v>1.9338390000000001</v>
      </c>
      <c r="N17" s="12">
        <f>AVERAGE(C17:L17)</f>
        <v>4.5180645555555552</v>
      </c>
      <c r="O17" s="11">
        <f>STDEV(C17:L17)</f>
        <v>5.3906250236424844</v>
      </c>
      <c r="P17" s="10">
        <f>O17/(SQRT(10))</f>
        <v>1.7046653086609269</v>
      </c>
    </row>
    <row r="18" spans="2:16" x14ac:dyDescent="0.25">
      <c r="B18" s="9"/>
      <c r="C18" s="15">
        <v>1.750059</v>
      </c>
      <c r="D18" s="14">
        <v>3.9501940000000002</v>
      </c>
      <c r="E18" s="13">
        <v>3.0861830000000001</v>
      </c>
      <c r="F18" s="15">
        <v>1.196583</v>
      </c>
      <c r="G18" s="13">
        <v>18.919879999999999</v>
      </c>
      <c r="H18" s="15">
        <v>3.7386149999999998</v>
      </c>
      <c r="I18" s="14">
        <v>3.7386149999999998</v>
      </c>
      <c r="J18" s="14">
        <v>1.404487</v>
      </c>
      <c r="K18" s="14">
        <v>1.4603649999999999</v>
      </c>
      <c r="L18" s="13">
        <v>2.4182950000000001</v>
      </c>
      <c r="N18" s="12">
        <f>AVERAGE(C18:L18)</f>
        <v>4.1663276000000007</v>
      </c>
      <c r="O18" s="11">
        <f>STDEV(C18:L18)</f>
        <v>5.2905572343095519</v>
      </c>
      <c r="P18" s="10">
        <f>O18/(SQRT(10))</f>
        <v>1.67302109518993</v>
      </c>
    </row>
    <row r="19" spans="2:16" x14ac:dyDescent="0.25">
      <c r="B19" s="9">
        <v>-10</v>
      </c>
      <c r="C19" s="15">
        <v>1.2526649999999999</v>
      </c>
      <c r="D19" s="14">
        <v>1.7129380000000001</v>
      </c>
      <c r="E19" s="13">
        <v>3.363089</v>
      </c>
      <c r="F19" s="15">
        <v>1.839305</v>
      </c>
      <c r="G19" s="13">
        <v>16.395040000000002</v>
      </c>
      <c r="H19" s="15">
        <v>2.4585780000000002</v>
      </c>
      <c r="I19" s="14">
        <v>2.4585780000000002</v>
      </c>
      <c r="J19" s="14">
        <v>1.4288000000000001</v>
      </c>
      <c r="K19" s="14">
        <v>0.62719000000000003</v>
      </c>
      <c r="L19" s="13">
        <v>2.9472109999999998</v>
      </c>
      <c r="N19" s="12">
        <f>AVERAGE(C19:L19)</f>
        <v>3.4483393999999996</v>
      </c>
      <c r="O19" s="11">
        <f>STDEV(C19:L19)</f>
        <v>4.622333803315767</v>
      </c>
      <c r="P19" s="10">
        <f>O19/(SQRT(10))</f>
        <v>1.461710292406659</v>
      </c>
    </row>
    <row r="20" spans="2:16" x14ac:dyDescent="0.25">
      <c r="B20" s="9"/>
      <c r="C20" s="15">
        <v>1.8414140000000001</v>
      </c>
      <c r="D20" s="14">
        <v>1.0640579999999999</v>
      </c>
      <c r="E20" s="13">
        <v>2.4261560000000002</v>
      </c>
      <c r="F20" s="15">
        <v>1.6474390000000001</v>
      </c>
      <c r="G20" s="13">
        <v>6.4337989999999996</v>
      </c>
      <c r="H20" s="15">
        <v>2.0776690000000002</v>
      </c>
      <c r="I20" s="14">
        <v>2.0776690000000002</v>
      </c>
      <c r="J20" s="14">
        <v>0.98660499999999995</v>
      </c>
      <c r="K20" s="14">
        <v>1.929265</v>
      </c>
      <c r="L20" s="13">
        <v>1.383464</v>
      </c>
      <c r="N20" s="12">
        <f>AVERAGE(C20:L20)</f>
        <v>2.1867538000000004</v>
      </c>
      <c r="O20" s="11">
        <f>STDEV(C20:L20)</f>
        <v>1.5613741579042764</v>
      </c>
      <c r="P20" s="10">
        <f>O20/(SQRT(10))</f>
        <v>0.49374986187049086</v>
      </c>
    </row>
    <row r="21" spans="2:16" x14ac:dyDescent="0.25">
      <c r="B21" s="9"/>
      <c r="C21" s="15">
        <v>1.2370319999999999</v>
      </c>
      <c r="D21" s="14">
        <v>2.4956140000000002</v>
      </c>
      <c r="E21" s="13">
        <v>4.94034</v>
      </c>
      <c r="F21" s="15">
        <v>2.50515</v>
      </c>
      <c r="G21" s="13">
        <v>9.1023420000000002</v>
      </c>
      <c r="H21" s="15">
        <v>0.92154800000000003</v>
      </c>
      <c r="I21" s="14">
        <v>0.92154800000000003</v>
      </c>
      <c r="J21" s="14">
        <v>1.2640659999999999</v>
      </c>
      <c r="K21" s="14">
        <v>0.808203</v>
      </c>
      <c r="L21" s="13">
        <v>2.1500729999999999</v>
      </c>
      <c r="N21" s="12">
        <f>AVERAGE(C21:L21)</f>
        <v>2.6345916000000003</v>
      </c>
      <c r="O21" s="11">
        <f>STDEV(C21:L21)</f>
        <v>2.5917678312662789</v>
      </c>
      <c r="P21" s="10">
        <f>O21/(SQRT(10))</f>
        <v>0.81958895131564025</v>
      </c>
    </row>
    <row r="22" spans="2:16" x14ac:dyDescent="0.25">
      <c r="B22" s="9"/>
      <c r="C22" s="15">
        <v>2.0607000000000002</v>
      </c>
      <c r="D22" s="14">
        <v>0.64746700000000001</v>
      </c>
      <c r="E22" s="13">
        <v>0.92854300000000001</v>
      </c>
      <c r="F22" s="15">
        <v>0.76974299999999996</v>
      </c>
      <c r="G22" s="13">
        <v>1.7319150000000001</v>
      </c>
      <c r="H22" s="15">
        <v>1.344919</v>
      </c>
      <c r="I22" s="14">
        <v>1.344919</v>
      </c>
      <c r="J22" s="14">
        <v>2.3362310000000002</v>
      </c>
      <c r="K22" s="14">
        <v>1.1001920000000001</v>
      </c>
      <c r="L22" s="13">
        <v>1.6578710000000001</v>
      </c>
      <c r="N22" s="12">
        <f>AVERAGE(C22:L22)</f>
        <v>1.39225</v>
      </c>
      <c r="O22" s="11">
        <f>STDEV(C22:L22)</f>
        <v>0.55486450249888353</v>
      </c>
      <c r="P22" s="10">
        <f>O22/(SQRT(10))</f>
        <v>0.17546356206726613</v>
      </c>
    </row>
    <row r="23" spans="2:16" x14ac:dyDescent="0.25">
      <c r="B23" s="9"/>
      <c r="C23" s="15">
        <v>2.0122879999999999</v>
      </c>
      <c r="D23" s="14">
        <v>2.1022820000000002</v>
      </c>
      <c r="E23" s="13">
        <v>2.2361399999999998</v>
      </c>
      <c r="F23" s="15">
        <v>1.649384</v>
      </c>
      <c r="G23" s="13">
        <v>1.8198650000000001</v>
      </c>
      <c r="H23" s="15">
        <v>1.411608</v>
      </c>
      <c r="I23" s="14">
        <v>1.411608</v>
      </c>
      <c r="J23" s="14">
        <v>0.84690399999999999</v>
      </c>
      <c r="K23" s="14">
        <v>1.123197</v>
      </c>
      <c r="L23" s="13">
        <v>1.4626049999999999</v>
      </c>
      <c r="N23" s="12">
        <f>AVERAGE(C23:L23)</f>
        <v>1.6075880999999999</v>
      </c>
      <c r="O23" s="11">
        <f>STDEV(C23:L23)</f>
        <v>0.44240522783113928</v>
      </c>
      <c r="P23" s="10">
        <f>O23/(SQRT(10))</f>
        <v>0.13990081687121139</v>
      </c>
    </row>
    <row r="24" spans="2:16" x14ac:dyDescent="0.25">
      <c r="B24" s="9"/>
      <c r="C24" s="15">
        <v>1.25911</v>
      </c>
      <c r="D24" s="14">
        <v>0.366892</v>
      </c>
      <c r="E24" s="13">
        <v>2.9405640000000002</v>
      </c>
      <c r="F24" s="15">
        <v>1.6539159999999999</v>
      </c>
      <c r="G24" s="13">
        <v>2.1950059999999998</v>
      </c>
      <c r="H24" s="15">
        <v>1.3490439999999999</v>
      </c>
      <c r="I24" s="14">
        <v>1.3490439999999999</v>
      </c>
      <c r="J24" s="14">
        <v>1.8352740000000001</v>
      </c>
      <c r="K24" s="14">
        <v>0.81831399999999999</v>
      </c>
      <c r="L24" s="13">
        <v>1.7441150000000001</v>
      </c>
      <c r="N24" s="12">
        <f>AVERAGE(C24:L24)</f>
        <v>1.5511278999999998</v>
      </c>
      <c r="O24" s="11">
        <f>STDEV(C24:L24)</f>
        <v>0.71336769715802606</v>
      </c>
      <c r="P24" s="10">
        <f>O24/(SQRT(10))</f>
        <v>0.22558667322085876</v>
      </c>
    </row>
    <row r="25" spans="2:16" x14ac:dyDescent="0.25">
      <c r="B25" s="9">
        <v>-9</v>
      </c>
      <c r="C25" s="15">
        <v>1.614114</v>
      </c>
      <c r="D25" s="14">
        <v>0.29170600000000002</v>
      </c>
      <c r="E25" s="13">
        <v>0.97852300000000003</v>
      </c>
      <c r="F25" s="15">
        <v>0.65675799999999995</v>
      </c>
      <c r="G25" s="13">
        <v>2.1146189999999998</v>
      </c>
      <c r="H25" s="15">
        <v>2.2123490000000001</v>
      </c>
      <c r="I25" s="14">
        <v>2.2123490000000001</v>
      </c>
      <c r="J25" s="14">
        <v>3.3742860000000001</v>
      </c>
      <c r="K25" s="14">
        <v>1.8384210000000001</v>
      </c>
      <c r="L25" s="13">
        <v>1.1024069999999999</v>
      </c>
      <c r="N25" s="12">
        <f>AVERAGE(C25:L25)</f>
        <v>1.6395531999999999</v>
      </c>
      <c r="O25" s="11">
        <f>STDEV(C25:L25)</f>
        <v>0.90917767843448027</v>
      </c>
      <c r="P25" s="10">
        <f>O25/(SQRT(10))</f>
        <v>0.28750722616371072</v>
      </c>
    </row>
    <row r="26" spans="2:16" x14ac:dyDescent="0.25">
      <c r="B26" s="9"/>
      <c r="C26" s="15">
        <v>1.5909740000000001</v>
      </c>
      <c r="D26" s="14">
        <v>0.71466099999999999</v>
      </c>
      <c r="E26" s="13">
        <v>1.3640509999999999</v>
      </c>
      <c r="F26" s="15">
        <v>1.322395</v>
      </c>
      <c r="G26" s="13">
        <v>1.801336</v>
      </c>
      <c r="H26" s="15">
        <v>1.7590859999999999</v>
      </c>
      <c r="I26" s="14">
        <v>1.7590859999999999</v>
      </c>
      <c r="J26" s="14">
        <v>2.3025540000000002</v>
      </c>
      <c r="K26" s="14">
        <v>1.641966</v>
      </c>
      <c r="L26" s="13">
        <v>1.8749579999999999</v>
      </c>
      <c r="N26" s="12">
        <f>AVERAGE(C26:L26)</f>
        <v>1.6131067000000001</v>
      </c>
      <c r="O26" s="11">
        <f>STDEV(C26:L26)</f>
        <v>0.41859862635784872</v>
      </c>
      <c r="P26" s="10">
        <f>O26/(SQRT(10))</f>
        <v>0.13237250847085955</v>
      </c>
    </row>
    <row r="27" spans="2:16" x14ac:dyDescent="0.25">
      <c r="B27" s="9"/>
      <c r="C27" s="15">
        <v>2.535812</v>
      </c>
      <c r="D27" s="14">
        <v>1.3427789999999999</v>
      </c>
      <c r="E27" s="13">
        <v>2.1951350000000001</v>
      </c>
      <c r="F27" s="15">
        <v>0.75191300000000005</v>
      </c>
      <c r="G27" s="13">
        <v>0.86832100000000001</v>
      </c>
      <c r="H27" s="15">
        <v>1.310827</v>
      </c>
      <c r="I27" s="14">
        <v>1.310827</v>
      </c>
      <c r="J27" s="14">
        <v>3.6774840000000002</v>
      </c>
      <c r="K27" s="14">
        <v>0.59921800000000003</v>
      </c>
      <c r="L27" s="13">
        <v>1.3722479999999999</v>
      </c>
      <c r="N27" s="12">
        <f>AVERAGE(C27:L27)</f>
        <v>1.5964563999999999</v>
      </c>
      <c r="O27" s="11">
        <f>STDEV(C27:L27)</f>
        <v>0.94793283641314352</v>
      </c>
      <c r="P27" s="10">
        <f>O27/(SQRT(10))</f>
        <v>0.29976268319293303</v>
      </c>
    </row>
    <row r="28" spans="2:16" x14ac:dyDescent="0.25">
      <c r="B28" s="9"/>
      <c r="C28" s="15">
        <v>1.977476</v>
      </c>
      <c r="D28" s="14">
        <v>0.55023900000000003</v>
      </c>
      <c r="E28" s="13">
        <v>0.426869</v>
      </c>
      <c r="F28" s="15">
        <v>1.195136</v>
      </c>
      <c r="G28" s="13">
        <v>0.98897500000000005</v>
      </c>
      <c r="H28" s="15">
        <v>1.023876</v>
      </c>
      <c r="I28" s="14">
        <v>1.023876</v>
      </c>
      <c r="J28" s="14">
        <v>2.3881190000000001</v>
      </c>
      <c r="K28" s="14">
        <v>0.71642300000000003</v>
      </c>
      <c r="L28" s="13">
        <v>1.6559060000000001</v>
      </c>
      <c r="N28" s="12">
        <f>AVERAGE(C28:L28)</f>
        <v>1.1946895</v>
      </c>
      <c r="O28" s="11">
        <f>STDEV(C28:L28)</f>
        <v>0.63105080853327489</v>
      </c>
      <c r="P28" s="10">
        <f>O28/(SQRT(10))</f>
        <v>0.19955578742559682</v>
      </c>
    </row>
    <row r="29" spans="2:16" x14ac:dyDescent="0.25">
      <c r="B29" s="9"/>
      <c r="C29" s="15">
        <v>1.0112699999999999</v>
      </c>
      <c r="D29" s="14">
        <v>0.85929599999999995</v>
      </c>
      <c r="E29" s="13">
        <v>1.5304409999999999</v>
      </c>
      <c r="F29" s="15">
        <v>0.41304200000000002</v>
      </c>
      <c r="G29" s="13">
        <v>2.0877599999999998</v>
      </c>
      <c r="H29" s="15">
        <v>1.371373</v>
      </c>
      <c r="I29" s="14">
        <v>1.371373</v>
      </c>
      <c r="J29" s="14">
        <v>2.6096840000000001</v>
      </c>
      <c r="K29" s="14">
        <v>0.953704</v>
      </c>
      <c r="L29" s="13">
        <v>1.318953</v>
      </c>
      <c r="N29" s="12">
        <f>AVERAGE(C29:L29)</f>
        <v>1.3526896000000002</v>
      </c>
      <c r="O29" s="11">
        <f>STDEV(C29:L29)</f>
        <v>0.62857218986263697</v>
      </c>
      <c r="P29" s="10">
        <f>O29/(SQRT(10))</f>
        <v>0.19877197938057337</v>
      </c>
    </row>
    <row r="30" spans="2:16" x14ac:dyDescent="0.25">
      <c r="B30" s="9"/>
      <c r="C30" s="15">
        <v>1.1711739999999999</v>
      </c>
      <c r="D30" s="14">
        <v>0.43910199999999999</v>
      </c>
      <c r="E30" s="13">
        <v>0.68444499999999997</v>
      </c>
      <c r="F30" s="15">
        <v>1.387178</v>
      </c>
      <c r="G30" s="13">
        <v>2.200904</v>
      </c>
      <c r="H30" s="15">
        <v>0.895594</v>
      </c>
      <c r="I30" s="14">
        <v>0.895594</v>
      </c>
      <c r="J30" s="14">
        <v>2.1740390000000001</v>
      </c>
      <c r="K30" s="14">
        <v>0.62461900000000004</v>
      </c>
      <c r="L30" s="13">
        <v>1.6173820000000001</v>
      </c>
      <c r="N30" s="12">
        <f>AVERAGE(C30:L30)</f>
        <v>1.2090030999999999</v>
      </c>
      <c r="O30" s="11">
        <f>STDEV(C30:L30)</f>
        <v>0.62547551278002356</v>
      </c>
      <c r="P30" s="10">
        <f>O30/(SQRT(10))</f>
        <v>0.197792724104663</v>
      </c>
    </row>
    <row r="31" spans="2:16" x14ac:dyDescent="0.25">
      <c r="B31" s="9">
        <v>-8</v>
      </c>
      <c r="C31" s="15">
        <v>1.236194</v>
      </c>
      <c r="D31" s="14">
        <v>1.1079060000000001</v>
      </c>
      <c r="E31" s="13">
        <v>1.351335</v>
      </c>
      <c r="F31" s="15">
        <v>0.73692899999999995</v>
      </c>
      <c r="G31" s="13">
        <v>4.033417</v>
      </c>
      <c r="H31" s="15">
        <v>1.295758</v>
      </c>
      <c r="I31" s="14">
        <v>1.295758</v>
      </c>
      <c r="J31" s="14">
        <v>2.1887259999999999</v>
      </c>
      <c r="K31" s="14">
        <v>3.537137</v>
      </c>
      <c r="L31" s="13">
        <v>1.897025</v>
      </c>
      <c r="N31" s="12">
        <f>AVERAGE(C31:L31)</f>
        <v>1.8680184999999998</v>
      </c>
      <c r="O31" s="11">
        <f>STDEV(C31:L31)</f>
        <v>1.0932553110271939</v>
      </c>
      <c r="P31" s="10">
        <f>O31/(SQRT(10))</f>
        <v>0.34571768469217284</v>
      </c>
    </row>
    <row r="32" spans="2:16" x14ac:dyDescent="0.25">
      <c r="B32" s="9"/>
      <c r="C32" s="15">
        <v>1.5350410000000001</v>
      </c>
      <c r="D32" s="14">
        <v>0.52743499999999999</v>
      </c>
      <c r="E32" s="13">
        <v>0.89948499999999998</v>
      </c>
      <c r="F32" s="15">
        <v>2.023943</v>
      </c>
      <c r="G32" s="13">
        <v>0.35517300000000002</v>
      </c>
      <c r="H32" s="15">
        <v>1.3715120000000001</v>
      </c>
      <c r="I32" s="14">
        <v>1.3715120000000001</v>
      </c>
      <c r="J32" s="14">
        <v>1.1145910000000001</v>
      </c>
      <c r="K32" s="14">
        <v>1.458723</v>
      </c>
      <c r="L32" s="13">
        <v>0.50499499999999997</v>
      </c>
      <c r="N32" s="12">
        <f>AVERAGE(C32:L32)</f>
        <v>1.116241</v>
      </c>
      <c r="O32" s="11">
        <f>STDEV(C32:L32)</f>
        <v>0.53680758117079963</v>
      </c>
      <c r="P32" s="10">
        <f>O32/(SQRT(10))</f>
        <v>0.16975346217454435</v>
      </c>
    </row>
    <row r="33" spans="2:16" x14ac:dyDescent="0.25">
      <c r="B33" s="9"/>
      <c r="C33" s="15">
        <v>2.6717119999999999</v>
      </c>
      <c r="D33" s="14">
        <v>0.49886200000000003</v>
      </c>
      <c r="E33" s="13">
        <v>1.246494</v>
      </c>
      <c r="F33" s="15">
        <v>1.4744379999999999</v>
      </c>
      <c r="G33" s="13">
        <v>3.8575439999999999</v>
      </c>
      <c r="H33" s="15">
        <v>1.9873540000000001</v>
      </c>
      <c r="I33" s="14">
        <v>1.9873540000000001</v>
      </c>
      <c r="J33" s="14">
        <v>2.1740430000000002</v>
      </c>
      <c r="K33" s="14">
        <v>2.1186150000000001</v>
      </c>
      <c r="L33" s="13">
        <v>1.5083299999999999</v>
      </c>
      <c r="N33" s="12">
        <f>AVERAGE(C33:L33)</f>
        <v>1.9524745999999999</v>
      </c>
      <c r="O33" s="11">
        <f>STDEV(C33:L33)</f>
        <v>0.8983257145600485</v>
      </c>
      <c r="P33" s="10">
        <f>O33/(SQRT(10))</f>
        <v>0.28407553387080375</v>
      </c>
    </row>
    <row r="34" spans="2:16" x14ac:dyDescent="0.25">
      <c r="B34" s="9"/>
      <c r="C34" s="15">
        <v>1.4526920000000001</v>
      </c>
      <c r="D34" s="14">
        <v>1.1797660000000001</v>
      </c>
      <c r="E34" s="13">
        <v>0.85366799999999998</v>
      </c>
      <c r="F34" s="15">
        <v>1.901349</v>
      </c>
      <c r="G34" s="13">
        <v>2.4158469999999999</v>
      </c>
      <c r="H34" s="15">
        <v>1.4682090000000001</v>
      </c>
      <c r="I34" s="14">
        <v>1.4682090000000001</v>
      </c>
      <c r="J34" s="14">
        <v>1.2732049999999999</v>
      </c>
      <c r="K34" s="14">
        <v>1.047579</v>
      </c>
      <c r="L34" s="13">
        <v>2.5323319999999998</v>
      </c>
      <c r="N34" s="12">
        <f>AVERAGE(C34:L34)</f>
        <v>1.5592855999999999</v>
      </c>
      <c r="O34" s="11">
        <f>STDEV(C34:L34)</f>
        <v>0.55887717456346753</v>
      </c>
      <c r="P34" s="10">
        <f>O34/(SQRT(10))</f>
        <v>0.17673248039000769</v>
      </c>
    </row>
    <row r="35" spans="2:16" x14ac:dyDescent="0.25">
      <c r="B35" s="9"/>
      <c r="C35" s="15">
        <v>1.4472739999999999</v>
      </c>
      <c r="D35" s="14">
        <v>0.54495000000000005</v>
      </c>
      <c r="E35" s="13">
        <v>0.49498500000000001</v>
      </c>
      <c r="F35" s="15">
        <v>0.88081399999999999</v>
      </c>
      <c r="G35" s="13">
        <v>2.3240419999999999</v>
      </c>
      <c r="H35" s="15">
        <v>1.3127519999999999</v>
      </c>
      <c r="I35" s="14">
        <v>1.3127519999999999</v>
      </c>
      <c r="J35" s="14">
        <v>1.504629</v>
      </c>
      <c r="K35" s="14">
        <v>0.45842500000000003</v>
      </c>
      <c r="L35" s="13">
        <v>2.1795439999999999</v>
      </c>
      <c r="N35" s="12">
        <f>AVERAGE(C35:L35)</f>
        <v>1.2460166999999998</v>
      </c>
      <c r="O35" s="11">
        <f>STDEV(C35:L35)</f>
        <v>0.66325130318438841</v>
      </c>
      <c r="P35" s="10">
        <f>O35/(SQRT(10))</f>
        <v>0.20973847791375561</v>
      </c>
    </row>
    <row r="36" spans="2:16" x14ac:dyDescent="0.25">
      <c r="B36" s="9"/>
      <c r="C36" s="15">
        <v>1.93102</v>
      </c>
      <c r="D36" s="14">
        <v>0.83340999999999998</v>
      </c>
      <c r="E36" s="13">
        <v>1.2986660000000001</v>
      </c>
      <c r="F36" s="15">
        <v>1.73326</v>
      </c>
      <c r="G36" s="13">
        <v>3.277927</v>
      </c>
      <c r="H36" s="15">
        <v>2.010799</v>
      </c>
      <c r="I36" s="14">
        <v>2.010799</v>
      </c>
      <c r="J36" s="14">
        <v>2.9243860000000002</v>
      </c>
      <c r="K36" s="14">
        <v>1.250535</v>
      </c>
      <c r="L36" s="13">
        <v>1.3135330000000001</v>
      </c>
      <c r="N36" s="12">
        <f>AVERAGE(C36:L36)</f>
        <v>1.8584334999999998</v>
      </c>
      <c r="O36" s="11">
        <f>STDEV(C36:L36)</f>
        <v>0.76369381560024197</v>
      </c>
      <c r="P36" s="10">
        <f>O36/(SQRT(10))</f>
        <v>0.24150118922813948</v>
      </c>
    </row>
    <row r="37" spans="2:16" x14ac:dyDescent="0.25">
      <c r="B37" s="9">
        <v>-7</v>
      </c>
      <c r="C37" s="15">
        <v>1.76359</v>
      </c>
      <c r="D37" s="14">
        <v>1.026724</v>
      </c>
      <c r="E37" s="13">
        <v>1.4340869999999999</v>
      </c>
      <c r="F37" s="15">
        <v>1.8586309999999999</v>
      </c>
      <c r="G37" s="13">
        <v>4.000032</v>
      </c>
      <c r="H37" s="15">
        <v>1.702669</v>
      </c>
      <c r="I37" s="14">
        <v>1.702669</v>
      </c>
      <c r="J37" s="14">
        <v>5.1174150000000003</v>
      </c>
      <c r="K37" s="14">
        <v>1.2806329999999999</v>
      </c>
      <c r="L37" s="13">
        <v>0.97868699999999997</v>
      </c>
      <c r="N37" s="12">
        <f>AVERAGE(C37:L37)</f>
        <v>2.0865137000000002</v>
      </c>
      <c r="O37" s="11">
        <f>STDEV(C37:L37)</f>
        <v>1.3631799926054473</v>
      </c>
      <c r="P37" s="10">
        <f>O37/(SQRT(10))</f>
        <v>0.43107536374047023</v>
      </c>
    </row>
    <row r="38" spans="2:16" x14ac:dyDescent="0.25">
      <c r="B38" s="9"/>
      <c r="C38" s="15">
        <v>0.38352700000000001</v>
      </c>
      <c r="D38" s="14">
        <v>0.95099400000000001</v>
      </c>
      <c r="E38" s="13">
        <v>1.427905</v>
      </c>
      <c r="F38" s="15">
        <v>2.1725599999999998</v>
      </c>
      <c r="G38" s="13">
        <v>3.7449780000000001</v>
      </c>
      <c r="H38" s="15">
        <v>1.0425070000000001</v>
      </c>
      <c r="I38" s="14">
        <v>1.0425070000000001</v>
      </c>
      <c r="J38" s="14">
        <v>2.9023750000000001</v>
      </c>
      <c r="K38" s="14">
        <v>1.209632</v>
      </c>
      <c r="L38" s="13">
        <v>0.50059699999999996</v>
      </c>
      <c r="N38" s="12">
        <f>AVERAGE(C38:L38)</f>
        <v>1.5377582000000001</v>
      </c>
      <c r="O38" s="11">
        <f>STDEV(C38:L38)</f>
        <v>1.0800976734000396</v>
      </c>
      <c r="P38" s="10">
        <f>O38/(SQRT(10))</f>
        <v>0.34155687433927873</v>
      </c>
    </row>
    <row r="39" spans="2:16" x14ac:dyDescent="0.25">
      <c r="B39" s="9"/>
      <c r="C39" s="15">
        <v>2.3017430000000001</v>
      </c>
      <c r="D39" s="14">
        <v>1.39571</v>
      </c>
      <c r="E39" s="13">
        <v>1.2675749999999999</v>
      </c>
      <c r="F39" s="15">
        <v>1.6241760000000001</v>
      </c>
      <c r="G39" s="13">
        <v>3.3094060000000001</v>
      </c>
      <c r="H39" s="15">
        <v>1.202536</v>
      </c>
      <c r="I39" s="14">
        <v>1.202536</v>
      </c>
      <c r="J39" s="14">
        <v>2.593372</v>
      </c>
      <c r="K39" s="14">
        <v>0.440023</v>
      </c>
      <c r="L39" s="13">
        <v>2.726226</v>
      </c>
      <c r="N39" s="12">
        <f>AVERAGE(C39:L39)</f>
        <v>1.8063303000000002</v>
      </c>
      <c r="O39" s="11">
        <f>STDEV(C39:L39)</f>
        <v>0.88558143387306676</v>
      </c>
      <c r="P39" s="10">
        <f>O39/(SQRT(10))</f>
        <v>0.28004543845966795</v>
      </c>
    </row>
    <row r="40" spans="2:16" x14ac:dyDescent="0.25">
      <c r="B40" s="9"/>
      <c r="C40" s="15">
        <v>3.1376309999999998</v>
      </c>
      <c r="D40" s="14">
        <v>0.70538299999999998</v>
      </c>
      <c r="E40" s="13">
        <v>1.5081310000000001</v>
      </c>
      <c r="F40" s="15">
        <v>1.3288089999999999</v>
      </c>
      <c r="G40" s="13">
        <v>3.1921849999999998</v>
      </c>
      <c r="H40" s="15">
        <v>1.3647929999999999</v>
      </c>
      <c r="I40" s="14">
        <v>1.3647929999999999</v>
      </c>
      <c r="J40" s="14">
        <v>2.8732530000000001</v>
      </c>
      <c r="K40" s="14">
        <v>1.7787189999999999</v>
      </c>
      <c r="L40" s="13">
        <v>0.75741099999999995</v>
      </c>
      <c r="N40" s="12">
        <f>AVERAGE(C40:L40)</f>
        <v>1.8011108</v>
      </c>
      <c r="O40" s="11">
        <f>STDEV(C40:L40)</f>
        <v>0.93398460893454927</v>
      </c>
      <c r="P40" s="10">
        <f>O40/(SQRT(10))</f>
        <v>0.29535186637748251</v>
      </c>
    </row>
    <row r="41" spans="2:16" x14ac:dyDescent="0.25">
      <c r="B41" s="9"/>
      <c r="C41" s="15">
        <v>1.79362</v>
      </c>
      <c r="D41" s="14">
        <v>0.80167200000000005</v>
      </c>
      <c r="E41" s="13">
        <v>1.467352</v>
      </c>
      <c r="F41" s="15">
        <v>1.7190430000000001</v>
      </c>
      <c r="G41" s="13">
        <v>9.2910799999999991</v>
      </c>
      <c r="H41" s="15">
        <v>1.2455309999999999</v>
      </c>
      <c r="I41" s="14">
        <v>1.2455309999999999</v>
      </c>
      <c r="J41" s="14">
        <v>5.2148180000000002</v>
      </c>
      <c r="K41" s="14">
        <v>0.88690400000000003</v>
      </c>
      <c r="L41" s="13">
        <v>0.69330899999999995</v>
      </c>
      <c r="N41" s="12">
        <f>AVERAGE(C41:L41)</f>
        <v>2.435886</v>
      </c>
      <c r="O41" s="11">
        <f>STDEV(C41:L41)</f>
        <v>2.7390395870718378</v>
      </c>
      <c r="P41" s="10">
        <f>O41/(SQRT(10))</f>
        <v>0.86616036965140941</v>
      </c>
    </row>
    <row r="42" spans="2:16" x14ac:dyDescent="0.25">
      <c r="B42" s="9"/>
      <c r="C42" s="15">
        <v>1.9645220000000001</v>
      </c>
      <c r="D42" s="14">
        <v>1.5044649999999999</v>
      </c>
      <c r="E42" s="13">
        <v>2.5055770000000002</v>
      </c>
      <c r="F42" s="15">
        <v>1.204329</v>
      </c>
      <c r="G42" s="13">
        <v>3.0838549999999998</v>
      </c>
      <c r="H42" s="15">
        <v>1.6268149999999999</v>
      </c>
      <c r="I42" s="14">
        <v>1.6268149999999999</v>
      </c>
      <c r="J42" s="14">
        <v>3.1328390000000002</v>
      </c>
      <c r="K42" s="14">
        <v>1.5291140000000001</v>
      </c>
      <c r="L42" s="13">
        <v>1.906528</v>
      </c>
      <c r="N42" s="12">
        <f>AVERAGE(C42:L42)</f>
        <v>2.0084859000000002</v>
      </c>
      <c r="O42" s="11">
        <f>STDEV(C42:L42)</f>
        <v>0.67510201303760875</v>
      </c>
      <c r="P42" s="10">
        <f>O42/(SQRT(10))</f>
        <v>0.21348600141635321</v>
      </c>
    </row>
    <row r="43" spans="2:16" x14ac:dyDescent="0.25">
      <c r="B43" s="9">
        <v>-6</v>
      </c>
      <c r="C43" s="15">
        <v>0.55245100000000003</v>
      </c>
      <c r="D43" s="14">
        <v>0.56482900000000003</v>
      </c>
      <c r="E43" s="13">
        <v>1.279633</v>
      </c>
      <c r="F43" s="15">
        <v>2.6072820000000001</v>
      </c>
      <c r="G43" s="13">
        <v>2.85656</v>
      </c>
      <c r="H43" s="15">
        <v>1.082419</v>
      </c>
      <c r="I43" s="14">
        <v>1.082419</v>
      </c>
      <c r="J43" s="14">
        <v>4.367667</v>
      </c>
      <c r="K43" s="14">
        <v>1.5257590000000001</v>
      </c>
      <c r="L43" s="13">
        <v>0.58272199999999996</v>
      </c>
      <c r="N43" s="12">
        <f>AVERAGE(C43:L43)</f>
        <v>1.6501741000000003</v>
      </c>
      <c r="O43" s="11">
        <f>STDEV(C43:L43)</f>
        <v>1.2506036604919555</v>
      </c>
      <c r="P43" s="10">
        <f>O43/(SQRT(10))</f>
        <v>0.39547560172985108</v>
      </c>
    </row>
    <row r="44" spans="2:16" x14ac:dyDescent="0.25">
      <c r="B44" s="9"/>
      <c r="C44" s="15">
        <v>1.5881540000000001</v>
      </c>
      <c r="D44" s="14">
        <v>0.87744599999999995</v>
      </c>
      <c r="E44" s="13">
        <v>1.6329130000000001</v>
      </c>
      <c r="F44" s="15">
        <v>1.314133</v>
      </c>
      <c r="G44" s="13">
        <v>4.8463849999999997</v>
      </c>
      <c r="H44" s="15">
        <v>1.7740929999999999</v>
      </c>
      <c r="I44" s="14">
        <v>1.7740929999999999</v>
      </c>
      <c r="J44" s="14">
        <v>5.6196159999999997</v>
      </c>
      <c r="K44" s="14">
        <v>1.369713</v>
      </c>
      <c r="L44" s="13">
        <v>2.0213199999999998</v>
      </c>
      <c r="N44" s="12">
        <f>AVERAGE(C44:L44)</f>
        <v>2.2817866000000002</v>
      </c>
      <c r="O44" s="11">
        <f>STDEV(C44:L44)</f>
        <v>1.5966696549812809</v>
      </c>
      <c r="P44" s="10">
        <f>O44/(SQRT(10))</f>
        <v>0.50491127806160585</v>
      </c>
    </row>
    <row r="45" spans="2:16" x14ac:dyDescent="0.25">
      <c r="B45" s="9"/>
      <c r="C45" s="15">
        <v>3.1140810000000001</v>
      </c>
      <c r="D45" s="14">
        <v>1.2956730000000001</v>
      </c>
      <c r="E45" s="13">
        <v>1.5194749999999999</v>
      </c>
      <c r="F45" s="15">
        <v>0.72855199999999998</v>
      </c>
      <c r="G45" s="13">
        <v>3.851966</v>
      </c>
      <c r="H45" s="15">
        <v>1.694591</v>
      </c>
      <c r="I45" s="14">
        <v>1.694591</v>
      </c>
      <c r="J45" s="14">
        <v>6.214569</v>
      </c>
      <c r="K45" s="14">
        <v>2.694423</v>
      </c>
      <c r="L45" s="13">
        <v>1.881445</v>
      </c>
      <c r="N45" s="12">
        <f>AVERAGE(C45:L45)</f>
        <v>2.4689366000000001</v>
      </c>
      <c r="O45" s="11">
        <f>STDEV(C45:L45)</f>
        <v>1.6076525249242004</v>
      </c>
      <c r="P45" s="10">
        <f>O45/(SQRT(10))</f>
        <v>0.5083843664881087</v>
      </c>
    </row>
    <row r="46" spans="2:16" x14ac:dyDescent="0.25">
      <c r="B46" s="9"/>
      <c r="C46" s="15">
        <v>2.348052</v>
      </c>
      <c r="D46" s="14">
        <v>1.4046590000000001</v>
      </c>
      <c r="E46" s="13">
        <v>1.987428</v>
      </c>
      <c r="F46" s="15">
        <v>0.918103</v>
      </c>
      <c r="G46" s="13">
        <v>2.8430409999999999</v>
      </c>
      <c r="H46" s="15">
        <v>0.77095400000000003</v>
      </c>
      <c r="I46" s="14">
        <v>0.77095400000000003</v>
      </c>
      <c r="J46" s="14">
        <v>2.4004110000000001</v>
      </c>
      <c r="K46" s="14">
        <v>2.4471820000000002</v>
      </c>
      <c r="L46" s="13">
        <v>2.4417360000000001</v>
      </c>
      <c r="N46" s="12">
        <f>AVERAGE(C46:L46)</f>
        <v>1.8332519999999999</v>
      </c>
      <c r="O46" s="11">
        <f>STDEV(C46:L46)</f>
        <v>0.79270556334282649</v>
      </c>
      <c r="P46" s="10">
        <f>O46/(SQRT(10))</f>
        <v>0.25067550940502104</v>
      </c>
    </row>
    <row r="47" spans="2:16" x14ac:dyDescent="0.25">
      <c r="B47" s="9"/>
      <c r="C47" s="15">
        <v>1.4515880000000001</v>
      </c>
      <c r="D47" s="14">
        <v>0.87861699999999998</v>
      </c>
      <c r="E47" s="13">
        <v>0.97383799999999998</v>
      </c>
      <c r="F47" s="15">
        <v>0.34038600000000002</v>
      </c>
      <c r="G47" s="13">
        <v>4.8268009999999997</v>
      </c>
      <c r="H47" s="15">
        <v>0.86238899999999996</v>
      </c>
      <c r="I47" s="14">
        <v>0.86238899999999996</v>
      </c>
      <c r="J47" s="14">
        <v>0.374359</v>
      </c>
      <c r="K47" s="14">
        <v>1.655484</v>
      </c>
      <c r="L47" s="13">
        <v>1.197195</v>
      </c>
      <c r="N47" s="12">
        <f>AVERAGE(C47:L47)</f>
        <v>1.3423046000000001</v>
      </c>
      <c r="O47" s="11">
        <f>STDEV(C47:L47)</f>
        <v>1.2920684327106584</v>
      </c>
      <c r="P47" s="10">
        <f>O47/(SQRT(10))</f>
        <v>0.40858791401696859</v>
      </c>
    </row>
    <row r="48" spans="2:16" x14ac:dyDescent="0.25">
      <c r="B48" s="9"/>
      <c r="C48" s="15">
        <v>1.9360029999999999</v>
      </c>
      <c r="D48" s="14">
        <v>0.65383999999999998</v>
      </c>
      <c r="E48" s="13">
        <v>2.1791209999999999</v>
      </c>
      <c r="F48" s="15">
        <v>1.07701</v>
      </c>
      <c r="G48" s="13">
        <v>3.3960729999999999</v>
      </c>
      <c r="H48" s="15">
        <v>1.723665</v>
      </c>
      <c r="I48" s="14">
        <v>1.723665</v>
      </c>
      <c r="J48" s="14">
        <v>10.36745</v>
      </c>
      <c r="K48" s="14">
        <v>1.4243889999999999</v>
      </c>
      <c r="L48" s="13">
        <v>1.9797689999999999</v>
      </c>
      <c r="N48" s="12">
        <f>AVERAGE(C48:L48)</f>
        <v>2.6460984999999999</v>
      </c>
      <c r="O48" s="11">
        <f>STDEV(C48:L48)</f>
        <v>2.8081924439889261</v>
      </c>
      <c r="P48" s="10">
        <f>O48/(SQRT(10))</f>
        <v>0.88802842310798236</v>
      </c>
    </row>
    <row r="49" spans="2:16" x14ac:dyDescent="0.25">
      <c r="B49" s="9">
        <v>-5</v>
      </c>
      <c r="C49" s="15">
        <v>3.2282030000000002</v>
      </c>
      <c r="D49" s="14">
        <v>0.755525</v>
      </c>
      <c r="E49" s="13">
        <v>2.792637</v>
      </c>
      <c r="F49" s="15">
        <v>1.7742849999999999</v>
      </c>
      <c r="G49" s="13">
        <v>7.7951189999999997</v>
      </c>
      <c r="H49" s="15">
        <v>0.46844200000000003</v>
      </c>
      <c r="I49" s="14">
        <v>0.46844200000000003</v>
      </c>
      <c r="J49" s="14">
        <v>4.3286410000000002</v>
      </c>
      <c r="K49" s="14">
        <v>1.8826909999999999</v>
      </c>
      <c r="L49" s="13">
        <v>1.1100179999999999</v>
      </c>
      <c r="N49" s="12">
        <f>AVERAGE(C49:L49)</f>
        <v>2.4604003000000003</v>
      </c>
      <c r="O49" s="11">
        <f>STDEV(C49:L49)</f>
        <v>2.2637206162275336</v>
      </c>
      <c r="P49" s="10">
        <f>O49/(SQRT(10))</f>
        <v>0.71585131335589269</v>
      </c>
    </row>
    <row r="50" spans="2:16" x14ac:dyDescent="0.25">
      <c r="B50" s="9"/>
      <c r="C50" s="15">
        <v>4.3042239999999996</v>
      </c>
      <c r="D50" s="14">
        <v>1.0069900000000001</v>
      </c>
      <c r="E50" s="13">
        <v>2.1676829999999998</v>
      </c>
      <c r="F50" s="15">
        <v>1.240389</v>
      </c>
      <c r="G50" s="13">
        <v>7.4143780000000001</v>
      </c>
      <c r="H50" s="15">
        <v>1.3719539999999999</v>
      </c>
      <c r="I50" s="14">
        <v>1.3719539999999999</v>
      </c>
      <c r="J50" s="14">
        <v>13.54073</v>
      </c>
      <c r="K50" s="14">
        <v>1.7720009999999999</v>
      </c>
      <c r="L50" s="13">
        <v>2.5248729999999999</v>
      </c>
      <c r="N50" s="12">
        <f>AVERAGE(C50:L50)</f>
        <v>3.6715176</v>
      </c>
      <c r="O50" s="11">
        <f>STDEV(C50:L50)</f>
        <v>3.9802460772215023</v>
      </c>
      <c r="P50" s="10">
        <f>O50/(SQRT(10))</f>
        <v>1.2586643251970382</v>
      </c>
    </row>
    <row r="51" spans="2:16" x14ac:dyDescent="0.25">
      <c r="B51" s="9"/>
      <c r="C51" s="15">
        <v>4.0240429999999998</v>
      </c>
      <c r="D51" s="14">
        <v>1.421298</v>
      </c>
      <c r="E51" s="13">
        <v>1.0162979999999999</v>
      </c>
      <c r="F51" s="15">
        <v>1.6246309999999999</v>
      </c>
      <c r="G51" s="13">
        <v>8.8342399999999994</v>
      </c>
      <c r="H51" s="15">
        <v>0.95542899999999997</v>
      </c>
      <c r="I51" s="14">
        <v>0.95542899999999997</v>
      </c>
      <c r="J51" s="14">
        <v>6.9062640000000002</v>
      </c>
      <c r="K51" s="14">
        <v>1.823148</v>
      </c>
      <c r="L51" s="13">
        <v>1.936229</v>
      </c>
      <c r="N51" s="12">
        <f>AVERAGE(C51:L51)</f>
        <v>2.9497008999999998</v>
      </c>
      <c r="O51" s="11">
        <f>STDEV(C51:L51)</f>
        <v>2.7792237709422247</v>
      </c>
      <c r="P51" s="10">
        <f>O51/(SQRT(10))</f>
        <v>0.87886772434595173</v>
      </c>
    </row>
    <row r="52" spans="2:16" x14ac:dyDescent="0.25">
      <c r="B52" s="9"/>
      <c r="C52" s="15">
        <v>1.7602709999999999</v>
      </c>
      <c r="D52" s="14">
        <v>1.444175</v>
      </c>
      <c r="E52" s="13">
        <v>2.5760800000000001</v>
      </c>
      <c r="F52" s="15">
        <v>1.506251</v>
      </c>
      <c r="G52" s="13">
        <v>18.07874</v>
      </c>
      <c r="H52" s="15">
        <v>2.106738</v>
      </c>
      <c r="I52" s="14">
        <v>2.106738</v>
      </c>
      <c r="J52" s="14">
        <v>7.9156089999999999</v>
      </c>
      <c r="K52" s="14">
        <v>1.358309</v>
      </c>
      <c r="L52" s="13">
        <v>2.5322710000000002</v>
      </c>
      <c r="N52" s="12">
        <f>AVERAGE(C52:L52)</f>
        <v>4.1385182</v>
      </c>
      <c r="O52" s="11">
        <f>STDEV(C52:L52)</f>
        <v>5.2646371863473878</v>
      </c>
      <c r="P52" s="10">
        <f>O52/(SQRT(10))</f>
        <v>1.6648244563278056</v>
      </c>
    </row>
    <row r="53" spans="2:16" x14ac:dyDescent="0.25">
      <c r="B53" s="9"/>
      <c r="C53" s="15">
        <v>2.2119879999999998</v>
      </c>
      <c r="D53" s="14">
        <v>0.891984</v>
      </c>
      <c r="E53" s="13">
        <v>1.693451</v>
      </c>
      <c r="F53" s="15">
        <v>0.917574</v>
      </c>
      <c r="G53" s="13">
        <v>15.43486</v>
      </c>
      <c r="H53" s="15">
        <v>1.1090370000000001</v>
      </c>
      <c r="I53" s="14">
        <v>1.1090370000000001</v>
      </c>
      <c r="J53" s="14">
        <v>2.6209470000000001</v>
      </c>
      <c r="K53" s="14">
        <v>1.110338</v>
      </c>
      <c r="L53" s="13">
        <v>3.217959</v>
      </c>
      <c r="N53" s="12">
        <f>AVERAGE(C53:L53)</f>
        <v>3.0317175000000001</v>
      </c>
      <c r="O53" s="11">
        <f>STDEV(C53:L53)</f>
        <v>4.4301672634122529</v>
      </c>
      <c r="P53" s="10">
        <f>O53/(SQRT(10))</f>
        <v>1.4009418967897851</v>
      </c>
    </row>
    <row r="54" spans="2:16" x14ac:dyDescent="0.25">
      <c r="B54" s="9"/>
      <c r="C54" s="15">
        <v>7.1497830000000002</v>
      </c>
      <c r="D54" s="14">
        <v>1.3594820000000001</v>
      </c>
      <c r="E54" s="13">
        <v>2.3962340000000002</v>
      </c>
      <c r="F54" s="15">
        <v>2.6029140000000002</v>
      </c>
      <c r="G54" s="13">
        <v>23.464649999999999</v>
      </c>
      <c r="H54" s="15">
        <v>1.5179320000000001</v>
      </c>
      <c r="I54" s="14">
        <v>1.5179320000000001</v>
      </c>
      <c r="J54" s="14">
        <v>0.787941</v>
      </c>
      <c r="K54" s="14">
        <v>1.767328</v>
      </c>
      <c r="L54" s="13">
        <v>1.340455</v>
      </c>
      <c r="N54" s="12">
        <f>AVERAGE(C54:L54)</f>
        <v>4.3904651000000001</v>
      </c>
      <c r="O54" s="11">
        <f>STDEV(C54:L54)</f>
        <v>6.9399167670979303</v>
      </c>
      <c r="P54" s="10">
        <f>O54/(SQRT(10))</f>
        <v>2.1945943756021746</v>
      </c>
    </row>
    <row r="55" spans="2:16" x14ac:dyDescent="0.25">
      <c r="B55" s="9">
        <v>-4</v>
      </c>
      <c r="C55" s="15">
        <v>3.5665979999999999</v>
      </c>
      <c r="D55" s="14">
        <v>0.80224399999999996</v>
      </c>
      <c r="E55" s="13">
        <v>1.1052150000000001</v>
      </c>
      <c r="F55" s="15">
        <v>4.2744010000000001</v>
      </c>
      <c r="G55" s="13">
        <v>19.341259999999998</v>
      </c>
      <c r="H55" s="15">
        <v>1.18283</v>
      </c>
      <c r="I55" s="14">
        <v>1.18283</v>
      </c>
      <c r="J55" s="14">
        <v>6.4219949999999999</v>
      </c>
      <c r="K55" s="14">
        <v>1.2726379999999999</v>
      </c>
      <c r="L55" s="13">
        <v>4.3545090000000002</v>
      </c>
      <c r="N55" s="12">
        <f>AVERAGE(C55:L55)</f>
        <v>4.3504519999999998</v>
      </c>
      <c r="O55" s="11">
        <f>STDEV(C55:L55)</f>
        <v>5.6005732116024998</v>
      </c>
      <c r="P55" s="10">
        <f>O55/(SQRT(10))</f>
        <v>1.7710567551188057</v>
      </c>
    </row>
    <row r="56" spans="2:16" x14ac:dyDescent="0.25">
      <c r="B56" s="9"/>
      <c r="C56" s="15">
        <v>13.36246</v>
      </c>
      <c r="D56" s="14">
        <v>1.7054309999999999</v>
      </c>
      <c r="E56" s="13">
        <v>1.3017000000000001</v>
      </c>
      <c r="F56" s="15">
        <v>2.9971040000000002</v>
      </c>
      <c r="G56" s="13">
        <v>14.04466</v>
      </c>
      <c r="H56" s="15">
        <v>1.348322</v>
      </c>
      <c r="I56" s="14">
        <v>1.348322</v>
      </c>
      <c r="J56" s="14">
        <v>4.0355270000000001</v>
      </c>
      <c r="K56" s="14">
        <v>1.1488830000000001</v>
      </c>
      <c r="L56" s="13">
        <v>3.6529509999999998</v>
      </c>
      <c r="N56" s="12">
        <f>AVERAGE(C56:L56)</f>
        <v>4.494536000000001</v>
      </c>
      <c r="O56" s="11">
        <f>STDEV(C56:L56)</f>
        <v>4.9662217825582449</v>
      </c>
      <c r="P56" s="10">
        <f>O56/(SQRT(10))</f>
        <v>1.5704572198425524</v>
      </c>
    </row>
    <row r="57" spans="2:16" x14ac:dyDescent="0.25">
      <c r="B57" s="9"/>
      <c r="C57" s="15">
        <v>11.59853</v>
      </c>
      <c r="D57" s="14">
        <v>2.9441619999999999</v>
      </c>
      <c r="E57" s="13">
        <v>3.470075</v>
      </c>
      <c r="F57" s="15">
        <v>5.4251079999999998</v>
      </c>
      <c r="G57" s="13">
        <v>11.876189999999999</v>
      </c>
      <c r="H57" s="15">
        <v>2.1878099999999998</v>
      </c>
      <c r="I57" s="14">
        <v>2.1878099999999998</v>
      </c>
      <c r="J57" s="14">
        <v>4.3837330000000003</v>
      </c>
      <c r="K57" s="14">
        <v>0.94838100000000003</v>
      </c>
      <c r="L57" s="13">
        <v>2.80315</v>
      </c>
      <c r="N57" s="12">
        <f>AVERAGE(C57:L57)</f>
        <v>4.7824948999999997</v>
      </c>
      <c r="O57" s="11">
        <f>STDEV(C57:L57)</f>
        <v>3.8663180337430845</v>
      </c>
      <c r="P57" s="10">
        <f>O57/(SQRT(10))</f>
        <v>1.222637114521189</v>
      </c>
    </row>
    <row r="58" spans="2:16" x14ac:dyDescent="0.25">
      <c r="B58" s="9"/>
      <c r="C58" s="15">
        <v>9.1739029999999993</v>
      </c>
      <c r="D58" s="14">
        <v>2.738747</v>
      </c>
      <c r="E58" s="13">
        <v>0.87547299999999995</v>
      </c>
      <c r="F58" s="15">
        <v>4.6639280000000003</v>
      </c>
      <c r="G58" s="13">
        <v>6.499447</v>
      </c>
      <c r="H58" s="15">
        <v>1.5712649999999999</v>
      </c>
      <c r="I58" s="14">
        <v>1.5712649999999999</v>
      </c>
      <c r="J58" s="14">
        <v>2.3184879999999999</v>
      </c>
      <c r="K58" s="14">
        <v>1.4988440000000001</v>
      </c>
      <c r="L58" s="13">
        <v>3.2566069999999998</v>
      </c>
      <c r="N58" s="12">
        <f>AVERAGE(C58:L58)</f>
        <v>3.4167966999999999</v>
      </c>
      <c r="O58" s="11">
        <f>STDEV(C58:L58)</f>
        <v>2.6424500343475454</v>
      </c>
      <c r="P58" s="10">
        <f>O58/(SQRT(10))</f>
        <v>0.83561607117284087</v>
      </c>
    </row>
    <row r="59" spans="2:16" x14ac:dyDescent="0.25">
      <c r="B59" s="9"/>
      <c r="C59" s="15">
        <v>8.5230739999999994</v>
      </c>
      <c r="D59" s="14">
        <v>2.4160699999999999</v>
      </c>
      <c r="E59" s="13">
        <v>3.389726</v>
      </c>
      <c r="F59" s="15">
        <v>7.1426210000000001</v>
      </c>
      <c r="G59" s="13">
        <v>5.3208970000000004</v>
      </c>
      <c r="H59" s="15">
        <v>1.5782700000000001</v>
      </c>
      <c r="I59" s="14">
        <v>1.5782700000000001</v>
      </c>
      <c r="J59" s="14">
        <v>4.6885269999999997</v>
      </c>
      <c r="K59" s="14">
        <v>2.3374700000000002</v>
      </c>
      <c r="L59" s="13">
        <v>3.6212049999999998</v>
      </c>
      <c r="N59" s="12">
        <f>AVERAGE(C59:L59)</f>
        <v>4.0596130000000006</v>
      </c>
      <c r="O59" s="11">
        <f>STDEV(C59:L59)</f>
        <v>2.3578681287804111</v>
      </c>
      <c r="P59" s="10">
        <f>O59/(SQRT(10))</f>
        <v>0.7456233709265313</v>
      </c>
    </row>
    <row r="60" spans="2:16" x14ac:dyDescent="0.25">
      <c r="B60" s="9"/>
      <c r="C60" s="15">
        <v>8.8688280000000006</v>
      </c>
      <c r="D60" s="14">
        <v>1.722081</v>
      </c>
      <c r="E60" s="13">
        <v>0.81903899999999996</v>
      </c>
      <c r="F60" s="15">
        <v>10.017950000000001</v>
      </c>
      <c r="G60" s="13">
        <v>5.3376070000000002</v>
      </c>
      <c r="H60" s="15">
        <v>3.1590699999999998</v>
      </c>
      <c r="I60" s="14">
        <v>3.1590699999999998</v>
      </c>
      <c r="J60" s="14">
        <v>3.2809119999999998</v>
      </c>
      <c r="K60" s="14">
        <v>1.4411879999999999</v>
      </c>
      <c r="L60" s="13">
        <v>3.5139550000000002</v>
      </c>
      <c r="N60" s="12">
        <f>AVERAGE(C60:L60)</f>
        <v>4.1319699999999999</v>
      </c>
      <c r="O60" s="11">
        <f>STDEV(C60:L60)</f>
        <v>3.083267395736903</v>
      </c>
      <c r="P60" s="10">
        <f>O60/(SQRT(10))</f>
        <v>0.97501476058643455</v>
      </c>
    </row>
    <row r="61" spans="2:16" x14ac:dyDescent="0.25">
      <c r="B61" s="9">
        <v>-3</v>
      </c>
      <c r="C61" s="15">
        <v>7.2152219999999998</v>
      </c>
      <c r="D61" s="14">
        <v>4.309831</v>
      </c>
      <c r="E61" s="13">
        <v>2.096975</v>
      </c>
      <c r="F61" s="15">
        <v>12.518230000000001</v>
      </c>
      <c r="G61" s="13">
        <v>5.182874</v>
      </c>
      <c r="H61" s="15">
        <v>3.1892770000000001</v>
      </c>
      <c r="I61" s="14">
        <v>3.1892770000000001</v>
      </c>
      <c r="J61" s="14">
        <v>2.5617480000000001</v>
      </c>
      <c r="K61" s="14">
        <v>4.1454209999999998</v>
      </c>
      <c r="L61" s="13">
        <v>4.7276980000000002</v>
      </c>
      <c r="N61" s="12">
        <f>AVERAGE(C61:L61)</f>
        <v>4.9136552999999994</v>
      </c>
      <c r="O61" s="11">
        <f>STDEV(C61:L61)</f>
        <v>3.0477811436532019</v>
      </c>
      <c r="P61" s="10">
        <f>O61/(SQRT(10))</f>
        <v>0.96379302236569542</v>
      </c>
    </row>
    <row r="62" spans="2:16" x14ac:dyDescent="0.25">
      <c r="B62" s="9"/>
      <c r="C62" s="15">
        <v>4.9815829999999997</v>
      </c>
      <c r="D62" s="14">
        <v>4.051971</v>
      </c>
      <c r="E62" s="13">
        <v>1.6327400000000001</v>
      </c>
      <c r="F62" s="15">
        <v>15.696630000000001</v>
      </c>
      <c r="G62" s="13">
        <v>3.3011210000000002</v>
      </c>
      <c r="H62" s="15">
        <v>5.1801329999999997</v>
      </c>
      <c r="I62" s="14">
        <v>5.1801329999999997</v>
      </c>
      <c r="J62" s="14">
        <v>6.0198660000000004</v>
      </c>
      <c r="K62" s="14">
        <v>3.2438210000000001</v>
      </c>
      <c r="L62" s="13">
        <v>4.7269899999999998</v>
      </c>
      <c r="N62" s="12">
        <f>AVERAGE(C62:L62)</f>
        <v>5.4014987999999997</v>
      </c>
      <c r="O62" s="11">
        <f>STDEV(C62:L62)</f>
        <v>3.8325119412922857</v>
      </c>
      <c r="P62" s="10">
        <f>O62/(SQRT(10))</f>
        <v>1.2119466894277142</v>
      </c>
    </row>
    <row r="63" spans="2:16" x14ac:dyDescent="0.25">
      <c r="B63" s="9"/>
      <c r="C63" s="15">
        <v>10.79339</v>
      </c>
      <c r="D63" s="14">
        <v>5.9771239999999999</v>
      </c>
      <c r="E63" s="13">
        <v>0.99309099999999995</v>
      </c>
      <c r="F63" s="15">
        <v>24.164200000000001</v>
      </c>
      <c r="G63" s="13">
        <v>5.763655</v>
      </c>
      <c r="H63" s="15">
        <v>3.2602630000000001</v>
      </c>
      <c r="I63" s="14">
        <v>3.2602630000000001</v>
      </c>
      <c r="J63" s="14">
        <v>9.2630730000000003</v>
      </c>
      <c r="K63" s="14">
        <v>5.3832990000000001</v>
      </c>
      <c r="L63" s="13">
        <v>3.064997</v>
      </c>
      <c r="N63" s="12">
        <f>AVERAGE(C63:L63)</f>
        <v>7.1923355000000004</v>
      </c>
      <c r="O63" s="11">
        <f>STDEV(C63:L63)</f>
        <v>6.6539725451647493</v>
      </c>
      <c r="P63" s="10">
        <f>O63/(SQRT(10))</f>
        <v>2.1041708730948216</v>
      </c>
    </row>
    <row r="64" spans="2:16" x14ac:dyDescent="0.25">
      <c r="B64" s="9"/>
      <c r="C64" s="15">
        <v>7.2884880000000001</v>
      </c>
      <c r="D64" s="14">
        <v>3.4920100000000001</v>
      </c>
      <c r="E64" s="13">
        <v>3.3054450000000002</v>
      </c>
      <c r="F64" s="15">
        <v>19.315069999999999</v>
      </c>
      <c r="G64" s="13">
        <v>4.3269960000000003</v>
      </c>
      <c r="H64" s="15">
        <v>3.3361070000000002</v>
      </c>
      <c r="I64" s="14">
        <v>3.3361070000000002</v>
      </c>
      <c r="J64" s="14">
        <v>7.2594019999999997</v>
      </c>
      <c r="K64" s="14">
        <v>4.1882029999999997</v>
      </c>
      <c r="L64" s="13">
        <v>3.4078089999999999</v>
      </c>
      <c r="N64" s="12">
        <f>AVERAGE(C64:L64)</f>
        <v>5.9255636999999997</v>
      </c>
      <c r="O64" s="11">
        <f>STDEV(C64:L64)</f>
        <v>4.955650797645049</v>
      </c>
      <c r="P64" s="10">
        <f>O64/(SQRT(10))</f>
        <v>1.5671143808988548</v>
      </c>
    </row>
    <row r="65" spans="2:16" x14ac:dyDescent="0.25">
      <c r="B65" s="9"/>
      <c r="C65" s="15">
        <v>17.12096</v>
      </c>
      <c r="D65" s="14">
        <v>4.0089009999999998</v>
      </c>
      <c r="E65" s="13">
        <v>2.5598070000000002</v>
      </c>
      <c r="F65" s="15">
        <v>6.5823150000000004</v>
      </c>
      <c r="G65" s="13">
        <v>3.7108699999999999</v>
      </c>
      <c r="H65" s="15">
        <v>4.2915559999999999</v>
      </c>
      <c r="I65" s="14">
        <v>4.2915559999999999</v>
      </c>
      <c r="J65" s="14">
        <v>2.735163</v>
      </c>
      <c r="K65" s="14">
        <v>4.0442270000000002</v>
      </c>
      <c r="L65" s="13">
        <v>5.6083420000000004</v>
      </c>
      <c r="N65" s="12">
        <f>AVERAGE(C65:L65)</f>
        <v>5.4953696999999995</v>
      </c>
      <c r="O65" s="11">
        <f>STDEV(C65:L65)</f>
        <v>4.2554933178099752</v>
      </c>
      <c r="P65" s="10">
        <f>O65/(SQRT(10))</f>
        <v>1.3457051451906301</v>
      </c>
    </row>
    <row r="66" spans="2:16" x14ac:dyDescent="0.25">
      <c r="B66" s="9"/>
      <c r="C66" s="15">
        <v>25.815729999999999</v>
      </c>
      <c r="D66" s="14">
        <v>3.925217</v>
      </c>
      <c r="E66" s="13">
        <v>2.3617940000000002</v>
      </c>
      <c r="F66" s="15">
        <v>12.478529999999999</v>
      </c>
      <c r="G66" s="13">
        <v>2.9375</v>
      </c>
      <c r="H66" s="15">
        <v>3.8177569999999998</v>
      </c>
      <c r="I66" s="14">
        <v>3.8177569999999998</v>
      </c>
      <c r="J66" s="14">
        <v>1.0990949999999999</v>
      </c>
      <c r="K66" s="14">
        <v>6.6004909999999999</v>
      </c>
      <c r="L66" s="13">
        <v>2.7950970000000002</v>
      </c>
      <c r="N66" s="12">
        <f>AVERAGE(C66:L66)</f>
        <v>6.5648967999999996</v>
      </c>
      <c r="O66" s="11">
        <f>STDEV(C66:L66)</f>
        <v>7.4724592680532593</v>
      </c>
      <c r="P66" s="10">
        <f>O66/(SQRT(10))</f>
        <v>2.362999100988298</v>
      </c>
    </row>
    <row r="67" spans="2:16" x14ac:dyDescent="0.25">
      <c r="B67" s="9">
        <v>-2</v>
      </c>
      <c r="C67" s="15">
        <v>45.168849999999999</v>
      </c>
      <c r="D67" s="14">
        <v>3.4574289999999999</v>
      </c>
      <c r="E67" s="13">
        <v>3.3588710000000002</v>
      </c>
      <c r="F67" s="15">
        <v>12.59493</v>
      </c>
      <c r="G67" s="13">
        <v>4.982221</v>
      </c>
      <c r="H67" s="15">
        <v>4.3853809999999998</v>
      </c>
      <c r="I67" s="14">
        <v>4.3853809999999998</v>
      </c>
      <c r="J67" s="14">
        <v>4.5746120000000001</v>
      </c>
      <c r="K67" s="14">
        <v>1.361782</v>
      </c>
      <c r="L67" s="13">
        <v>4.3073750000000004</v>
      </c>
      <c r="N67" s="12">
        <f>AVERAGE(C67:L67)</f>
        <v>8.8576832000000003</v>
      </c>
      <c r="O67" s="11">
        <f>STDEV(C67:L67)</f>
        <v>13.089980259200443</v>
      </c>
      <c r="P67" s="10">
        <f>O67/(SQRT(10))</f>
        <v>4.1394152145714651</v>
      </c>
    </row>
    <row r="68" spans="2:16" x14ac:dyDescent="0.25">
      <c r="B68" s="9"/>
      <c r="C68" s="15">
        <v>50.44144</v>
      </c>
      <c r="D68" s="14">
        <v>1.799517</v>
      </c>
      <c r="E68" s="13">
        <v>3.2483610000000001</v>
      </c>
      <c r="F68" s="15">
        <v>9.8916299999999993</v>
      </c>
      <c r="G68" s="13">
        <v>7.0614879999999998</v>
      </c>
      <c r="H68" s="15">
        <v>4.6356970000000004</v>
      </c>
      <c r="I68" s="14">
        <v>4.6356970000000004</v>
      </c>
      <c r="J68" s="14">
        <v>1.7748189999999999</v>
      </c>
      <c r="K68" s="14">
        <v>5.6669999999999998</v>
      </c>
      <c r="L68" s="13">
        <v>2.0829749999999998</v>
      </c>
      <c r="N68" s="12">
        <f>AVERAGE(C68:L68)</f>
        <v>9.1238624000000002</v>
      </c>
      <c r="O68" s="11">
        <f>STDEV(C68:L68)</f>
        <v>14.742125263143484</v>
      </c>
      <c r="P68" s="10">
        <f>O68/(SQRT(10))</f>
        <v>4.6618693383042524</v>
      </c>
    </row>
    <row r="69" spans="2:16" x14ac:dyDescent="0.25">
      <c r="B69" s="9"/>
      <c r="C69" s="15">
        <v>25.899090000000001</v>
      </c>
      <c r="D69" s="14">
        <v>3.1352890000000002</v>
      </c>
      <c r="E69" s="13">
        <v>3.7719749999999999</v>
      </c>
      <c r="F69" s="15">
        <v>9.6887229999999995</v>
      </c>
      <c r="G69" s="13">
        <v>4.8340040000000002</v>
      </c>
      <c r="H69" s="15">
        <v>2.0413809999999999</v>
      </c>
      <c r="I69" s="14">
        <v>2.0413809999999999</v>
      </c>
      <c r="J69" s="14">
        <v>5.1633139999999997</v>
      </c>
      <c r="K69" s="14">
        <v>3.817539</v>
      </c>
      <c r="L69" s="13">
        <v>4.2958020000000001</v>
      </c>
      <c r="N69" s="12">
        <f>AVERAGE(C69:L69)</f>
        <v>6.4688497999999992</v>
      </c>
      <c r="O69" s="11">
        <f>STDEV(C69:L69)</f>
        <v>7.1617911253791338</v>
      </c>
      <c r="P69" s="10">
        <f>O69/(SQRT(10))</f>
        <v>2.2647572082578589</v>
      </c>
    </row>
    <row r="70" spans="2:16" x14ac:dyDescent="0.25">
      <c r="B70" s="9"/>
      <c r="C70" s="15">
        <v>20.493259999999999</v>
      </c>
      <c r="D70" s="14">
        <v>7.2216189999999996</v>
      </c>
      <c r="E70" s="13">
        <v>6.8435519999999999</v>
      </c>
      <c r="F70" s="15">
        <v>9.1474860000000007</v>
      </c>
      <c r="G70" s="13">
        <v>5.729069</v>
      </c>
      <c r="H70" s="15">
        <v>3.809148</v>
      </c>
      <c r="I70" s="14">
        <v>3.809148</v>
      </c>
      <c r="J70" s="14">
        <v>1.7951550000000001</v>
      </c>
      <c r="K70" s="14">
        <v>1.4074009999999999</v>
      </c>
      <c r="L70" s="13">
        <v>2.426812</v>
      </c>
      <c r="N70" s="12">
        <f>AVERAGE(C70:L70)</f>
        <v>6.2682650000000004</v>
      </c>
      <c r="O70" s="11">
        <f>STDEV(C70:L70)</f>
        <v>5.6041547436220114</v>
      </c>
      <c r="P70" s="10">
        <f>O70/(SQRT(10))</f>
        <v>1.7721893349882536</v>
      </c>
    </row>
    <row r="71" spans="2:16" x14ac:dyDescent="0.25">
      <c r="B71" s="9"/>
      <c r="C71" s="15">
        <v>21.70401</v>
      </c>
      <c r="D71" s="14">
        <v>14.574339999999999</v>
      </c>
      <c r="E71" s="13">
        <v>7.7943110000000004</v>
      </c>
      <c r="F71" s="15">
        <v>7.8838210000000002</v>
      </c>
      <c r="G71" s="13">
        <v>6.7299470000000001</v>
      </c>
      <c r="H71" s="15">
        <v>2.9619870000000001</v>
      </c>
      <c r="I71" s="14">
        <v>2.9619870000000001</v>
      </c>
      <c r="J71" s="14">
        <v>3.9838749999999998</v>
      </c>
      <c r="K71" s="14">
        <v>9.5249550000000003</v>
      </c>
      <c r="L71" s="13">
        <v>5.8075919999999996</v>
      </c>
      <c r="N71" s="12">
        <f>AVERAGE(C71:L71)</f>
        <v>8.3926825000000012</v>
      </c>
      <c r="O71" s="11">
        <f>STDEV(C71:L71)</f>
        <v>5.8230693680648864</v>
      </c>
      <c r="P71" s="10">
        <f>O71/(SQRT(10))</f>
        <v>1.841416217624239</v>
      </c>
    </row>
    <row r="72" spans="2:16" x14ac:dyDescent="0.25">
      <c r="B72" s="9"/>
      <c r="C72" s="15">
        <v>27.287839999999999</v>
      </c>
      <c r="D72" s="14">
        <v>41.120699999999999</v>
      </c>
      <c r="E72" s="13">
        <v>13.669180000000001</v>
      </c>
      <c r="F72" s="15">
        <v>7.4609019999999999</v>
      </c>
      <c r="G72" s="13">
        <v>5.0529599999999997</v>
      </c>
      <c r="H72" s="15">
        <v>5.4777199999999997</v>
      </c>
      <c r="I72" s="14">
        <v>5.4777199999999997</v>
      </c>
      <c r="J72" s="14">
        <v>3.924871</v>
      </c>
      <c r="K72" s="14">
        <v>6.2118779999999996</v>
      </c>
      <c r="L72" s="13">
        <v>2.6781450000000002</v>
      </c>
      <c r="N72" s="12">
        <f>AVERAGE(C72:L72)</f>
        <v>11.836191600000001</v>
      </c>
      <c r="O72" s="11">
        <f>STDEV(C72:L72)</f>
        <v>12.577772032948744</v>
      </c>
      <c r="P72" s="10">
        <f>O72/(SQRT(10))</f>
        <v>3.9774407514484431</v>
      </c>
    </row>
    <row r="73" spans="2:16" x14ac:dyDescent="0.25">
      <c r="B73" s="9">
        <v>-1</v>
      </c>
      <c r="C73" s="15">
        <v>26.472460000000002</v>
      </c>
      <c r="D73" s="14">
        <v>112.2637</v>
      </c>
      <c r="E73" s="13">
        <v>21.084800000000001</v>
      </c>
      <c r="F73" s="15">
        <v>8.1927859999999999</v>
      </c>
      <c r="G73" s="13">
        <v>9.8081510000000005</v>
      </c>
      <c r="H73" s="15">
        <v>5.839099</v>
      </c>
      <c r="I73" s="14">
        <v>5.839099</v>
      </c>
      <c r="J73" s="14">
        <v>4.4840619999999998</v>
      </c>
      <c r="K73" s="14">
        <v>1.220591</v>
      </c>
      <c r="L73" s="13">
        <v>0.69555500000000003</v>
      </c>
      <c r="N73" s="12">
        <f>AVERAGE(C73:L73)</f>
        <v>19.590030300000006</v>
      </c>
      <c r="O73" s="11">
        <f>STDEV(C73:L73)</f>
        <v>33.60621233830264</v>
      </c>
      <c r="P73" s="10">
        <f>O73/(SQRT(10))</f>
        <v>10.627217452028939</v>
      </c>
    </row>
    <row r="74" spans="2:16" x14ac:dyDescent="0.25">
      <c r="B74" s="9"/>
      <c r="C74" s="15">
        <v>21.675650000000001</v>
      </c>
      <c r="D74" s="14">
        <v>110.5145</v>
      </c>
      <c r="E74" s="13">
        <v>73.727400000000003</v>
      </c>
      <c r="F74" s="15">
        <v>10.8523</v>
      </c>
      <c r="G74" s="13">
        <v>35.28051</v>
      </c>
      <c r="H74" s="15">
        <v>9.3588470000000008</v>
      </c>
      <c r="I74" s="14">
        <v>9.3588470000000008</v>
      </c>
      <c r="J74" s="14">
        <v>4.0041659999999997</v>
      </c>
      <c r="K74" s="14">
        <v>12.683809999999999</v>
      </c>
      <c r="L74" s="13">
        <v>5.0500049999999996</v>
      </c>
      <c r="N74" s="12">
        <f>AVERAGE(C74:L74)</f>
        <v>29.250603500000004</v>
      </c>
      <c r="O74" s="11">
        <f>STDEV(C74:L74)</f>
        <v>35.438707244184251</v>
      </c>
      <c r="P74" s="10">
        <f>O74/(SQRT(10))</f>
        <v>11.206703222353116</v>
      </c>
    </row>
    <row r="75" spans="2:16" x14ac:dyDescent="0.25">
      <c r="B75" s="9"/>
      <c r="C75" s="15">
        <v>13.19215</v>
      </c>
      <c r="D75" s="14">
        <v>34.088180000000001</v>
      </c>
      <c r="E75" s="13">
        <v>91.137609999999995</v>
      </c>
      <c r="F75" s="15">
        <v>9.8007670000000005</v>
      </c>
      <c r="G75" s="13">
        <v>16.629799999999999</v>
      </c>
      <c r="H75" s="15">
        <v>7.8713509999999998</v>
      </c>
      <c r="I75" s="14">
        <v>7.8713509999999998</v>
      </c>
      <c r="J75" s="14">
        <v>11.95987</v>
      </c>
      <c r="K75" s="14">
        <v>16.36225</v>
      </c>
      <c r="L75" s="13">
        <v>6.4277629999999997</v>
      </c>
      <c r="N75" s="12">
        <f>AVERAGE(C75:L75)</f>
        <v>21.534109199999996</v>
      </c>
      <c r="O75" s="11">
        <f>STDEV(C75:L75)</f>
        <v>25.719689109694439</v>
      </c>
      <c r="P75" s="10">
        <f>O75/(SQRT(10))</f>
        <v>8.1332798298062681</v>
      </c>
    </row>
    <row r="76" spans="2:16" x14ac:dyDescent="0.25">
      <c r="B76" s="9"/>
      <c r="C76" s="15">
        <v>13.43023</v>
      </c>
      <c r="D76" s="14">
        <v>19.604900000000001</v>
      </c>
      <c r="E76" s="13">
        <v>48.758049999999997</v>
      </c>
      <c r="F76" s="15">
        <v>10.189450000000001</v>
      </c>
      <c r="G76" s="13">
        <v>26.021640000000001</v>
      </c>
      <c r="H76" s="15">
        <v>8.707948</v>
      </c>
      <c r="I76" s="14">
        <v>8.707948</v>
      </c>
      <c r="J76" s="14">
        <v>12.322950000000001</v>
      </c>
      <c r="K76" s="14">
        <v>30.496420000000001</v>
      </c>
      <c r="L76" s="13">
        <v>9.2977030000000003</v>
      </c>
      <c r="N76" s="12">
        <f>AVERAGE(C76:L76)</f>
        <v>18.753723900000001</v>
      </c>
      <c r="O76" s="11">
        <f>STDEV(C76:L76)</f>
        <v>13.021308977636554</v>
      </c>
      <c r="P76" s="10">
        <f>O76/(SQRT(10))</f>
        <v>4.1176994486130036</v>
      </c>
    </row>
    <row r="77" spans="2:16" x14ac:dyDescent="0.25">
      <c r="B77" s="9"/>
      <c r="C77" s="15">
        <v>16.781880000000001</v>
      </c>
      <c r="D77" s="14">
        <v>13.994730000000001</v>
      </c>
      <c r="E77" s="13">
        <v>50.746749999999999</v>
      </c>
      <c r="F77" s="15">
        <v>16.142330000000001</v>
      </c>
      <c r="G77" s="13">
        <v>17.12706</v>
      </c>
      <c r="H77" s="15">
        <v>12.32705</v>
      </c>
      <c r="I77" s="14">
        <v>12.32705</v>
      </c>
      <c r="J77" s="14">
        <v>27.31833</v>
      </c>
      <c r="K77" s="14">
        <v>34.19294</v>
      </c>
      <c r="L77" s="13">
        <v>9.6416500000000003</v>
      </c>
      <c r="N77" s="12">
        <f>AVERAGE(C77:L77)</f>
        <v>21.059976999999996</v>
      </c>
      <c r="O77" s="11">
        <f>STDEV(C77:L77)</f>
        <v>12.839709789455743</v>
      </c>
      <c r="P77" s="10">
        <f>O77/(SQRT(10))</f>
        <v>4.0602727430241137</v>
      </c>
    </row>
    <row r="78" spans="2:16" x14ac:dyDescent="0.25">
      <c r="B78" s="9"/>
      <c r="C78" s="15">
        <v>8.0708009999999994</v>
      </c>
      <c r="D78" s="14">
        <v>8.4005589999999994</v>
      </c>
      <c r="E78" s="13">
        <v>40.374760000000002</v>
      </c>
      <c r="F78" s="15">
        <v>33.661149999999999</v>
      </c>
      <c r="G78" s="13">
        <v>14.23028</v>
      </c>
      <c r="H78" s="15">
        <v>77.713369999999998</v>
      </c>
      <c r="I78" s="14">
        <v>77.713369999999998</v>
      </c>
      <c r="J78" s="14">
        <v>57.696440000000003</v>
      </c>
      <c r="K78" s="14">
        <v>74.704570000000004</v>
      </c>
      <c r="L78" s="13">
        <v>23.59075</v>
      </c>
      <c r="N78" s="12">
        <f>AVERAGE(C78:L78)</f>
        <v>41.615605000000002</v>
      </c>
      <c r="O78" s="11">
        <f>STDEV(C78:L78)</f>
        <v>28.534049377750499</v>
      </c>
      <c r="P78" s="10">
        <f>O78/(SQRT(10))</f>
        <v>9.0232586901401834</v>
      </c>
    </row>
    <row r="79" spans="2:16" x14ac:dyDescent="0.25">
      <c r="B79" s="9">
        <v>0</v>
      </c>
      <c r="C79" s="15">
        <v>32.884210000000003</v>
      </c>
      <c r="D79" s="14">
        <v>24.945260000000001</v>
      </c>
      <c r="E79" s="13">
        <v>88.579089999999994</v>
      </c>
      <c r="F79" s="15">
        <v>85.253370000000004</v>
      </c>
      <c r="G79" s="13">
        <v>112.1585</v>
      </c>
      <c r="H79" s="15">
        <v>284.0213</v>
      </c>
      <c r="I79" s="14">
        <v>284.0213</v>
      </c>
      <c r="J79" s="14">
        <v>270.72300000000001</v>
      </c>
      <c r="K79" s="14">
        <v>340.11579999999998</v>
      </c>
      <c r="L79" s="13">
        <v>419.82530000000003</v>
      </c>
      <c r="N79" s="12">
        <f>AVERAGE(C79:L79)</f>
        <v>194.252713</v>
      </c>
      <c r="O79" s="11">
        <f>STDEV(C79:L79)</f>
        <v>140.87645255295038</v>
      </c>
      <c r="P79" s="10">
        <f>O79/(SQRT(10))</f>
        <v>44.549045875196562</v>
      </c>
    </row>
    <row r="80" spans="2:16" x14ac:dyDescent="0.25">
      <c r="B80" s="9"/>
      <c r="C80" s="15">
        <v>19.829160000000002</v>
      </c>
      <c r="D80" s="14">
        <v>5.2950590000000002</v>
      </c>
      <c r="E80" s="13">
        <v>37.316989999999997</v>
      </c>
      <c r="F80" s="15">
        <v>12.31184</v>
      </c>
      <c r="G80" s="13">
        <v>15.181340000000001</v>
      </c>
      <c r="H80" s="15">
        <v>64.113119999999995</v>
      </c>
      <c r="I80" s="14">
        <v>64.113119999999995</v>
      </c>
      <c r="J80" s="14">
        <v>46.992620000000002</v>
      </c>
      <c r="K80" s="14">
        <v>16.066859999999998</v>
      </c>
      <c r="L80" s="13">
        <v>10.04297</v>
      </c>
      <c r="N80" s="12">
        <f>AVERAGE(C80:L80)</f>
        <v>29.1263079</v>
      </c>
      <c r="O80" s="11">
        <f>STDEV(C80:L80)</f>
        <v>22.362476586455802</v>
      </c>
      <c r="P80" s="10">
        <f>O80/(SQRT(10))</f>
        <v>7.0716360135387619</v>
      </c>
    </row>
    <row r="81" spans="2:16" x14ac:dyDescent="0.25">
      <c r="B81" s="9"/>
      <c r="C81" s="15">
        <v>5.9308889999999996</v>
      </c>
      <c r="D81" s="14">
        <v>2.139014</v>
      </c>
      <c r="E81" s="13">
        <v>5.5510099999999998</v>
      </c>
      <c r="F81" s="15">
        <v>6.5190099999999997</v>
      </c>
      <c r="G81" s="13">
        <v>12.64232</v>
      </c>
      <c r="H81" s="15">
        <v>5.5661449999999997</v>
      </c>
      <c r="I81" s="14">
        <v>5.5661449999999997</v>
      </c>
      <c r="J81" s="14">
        <v>7.7996629999999998</v>
      </c>
      <c r="K81" s="14">
        <v>8.6764720000000004</v>
      </c>
      <c r="L81" s="13">
        <v>2.111526</v>
      </c>
      <c r="N81" s="12">
        <f>AVERAGE(C81:L81)</f>
        <v>6.2502194000000006</v>
      </c>
      <c r="O81" s="11">
        <f>STDEV(C81:L81)</f>
        <v>3.0691339671501332</v>
      </c>
      <c r="P81" s="10">
        <f>O81/(SQRT(10))</f>
        <v>0.97054537803828178</v>
      </c>
    </row>
    <row r="82" spans="2:16" x14ac:dyDescent="0.25">
      <c r="B82" s="9"/>
      <c r="C82" s="15">
        <v>6.7947410000000001</v>
      </c>
      <c r="D82" s="14">
        <v>3.491854</v>
      </c>
      <c r="E82" s="13">
        <v>12.48929</v>
      </c>
      <c r="F82" s="15">
        <v>3.6227179999999999</v>
      </c>
      <c r="G82" s="13">
        <v>6.967797</v>
      </c>
      <c r="H82" s="15">
        <v>0.72721800000000003</v>
      </c>
      <c r="I82" s="14">
        <v>0.72721800000000003</v>
      </c>
      <c r="J82" s="14">
        <v>0.86110399999999998</v>
      </c>
      <c r="K82" s="14">
        <v>3.6368779999999998</v>
      </c>
      <c r="L82" s="13">
        <v>0.82308199999999998</v>
      </c>
      <c r="N82" s="12">
        <f>AVERAGE(C82:L82)</f>
        <v>4.0141900000000001</v>
      </c>
      <c r="O82" s="11">
        <f>STDEV(C82:L82)</f>
        <v>3.8091194549936778</v>
      </c>
      <c r="P82" s="10">
        <f>O82/(SQRT(10))</f>
        <v>1.2045493357439259</v>
      </c>
    </row>
    <row r="83" spans="2:16" x14ac:dyDescent="0.25">
      <c r="B83" s="9"/>
      <c r="C83" s="15">
        <v>5.5113110000000001</v>
      </c>
      <c r="D83" s="14">
        <v>1.9175260000000001</v>
      </c>
      <c r="E83" s="13">
        <v>8.9915289999999999</v>
      </c>
      <c r="F83" s="15">
        <v>3.1199880000000002</v>
      </c>
      <c r="G83" s="13">
        <v>6.961309</v>
      </c>
      <c r="H83" s="15">
        <v>3.3512339999999998</v>
      </c>
      <c r="I83" s="14">
        <v>3.3512339999999998</v>
      </c>
      <c r="J83" s="14">
        <v>1.437325</v>
      </c>
      <c r="K83" s="14">
        <v>3.8290769999999998</v>
      </c>
      <c r="L83" s="13">
        <v>1.514875</v>
      </c>
      <c r="N83" s="12">
        <f>AVERAGE(C83:L83)</f>
        <v>3.9985407999999993</v>
      </c>
      <c r="O83" s="11">
        <f>STDEV(C83:L83)</f>
        <v>2.4651804129810255</v>
      </c>
      <c r="P83" s="10">
        <f>O83/(SQRT(10))</f>
        <v>0.77955849482545558</v>
      </c>
    </row>
    <row r="84" spans="2:16" x14ac:dyDescent="0.25">
      <c r="B84" s="9"/>
      <c r="C84" s="15">
        <v>2.0431219999999999</v>
      </c>
      <c r="D84" s="14">
        <v>2.36572</v>
      </c>
      <c r="E84" s="13">
        <v>5.5854939999999997</v>
      </c>
      <c r="F84" s="15">
        <v>2.3497590000000002</v>
      </c>
      <c r="G84" s="13">
        <v>4.45078</v>
      </c>
      <c r="H84" s="15">
        <v>2.5460769999999999</v>
      </c>
      <c r="I84" s="14">
        <v>2.5460769999999999</v>
      </c>
      <c r="J84" s="14">
        <v>0.99174200000000001</v>
      </c>
      <c r="K84" s="14">
        <v>2.01593</v>
      </c>
      <c r="L84" s="13">
        <v>1.985967</v>
      </c>
      <c r="N84" s="12">
        <f>AVERAGE(C84:L84)</f>
        <v>2.6880668000000001</v>
      </c>
      <c r="O84" s="11">
        <f>STDEV(C84:L84)</f>
        <v>1.3332961522978217</v>
      </c>
      <c r="P84" s="10">
        <f>O84/(SQRT(10))</f>
        <v>0.42162526367998587</v>
      </c>
    </row>
    <row r="85" spans="2:16" x14ac:dyDescent="0.25">
      <c r="B85" s="9">
        <v>1</v>
      </c>
      <c r="C85" s="15">
        <v>4.3408740000000003</v>
      </c>
      <c r="D85" s="14">
        <v>1.675573</v>
      </c>
      <c r="E85" s="13">
        <v>3.188412</v>
      </c>
      <c r="F85" s="15">
        <v>1.5907849999999999</v>
      </c>
      <c r="G85" s="13">
        <v>3.8590749999999998</v>
      </c>
      <c r="H85" s="15">
        <v>2.9226519999999998</v>
      </c>
      <c r="I85" s="14">
        <v>2.9226519999999998</v>
      </c>
      <c r="J85" s="14">
        <v>1.138029</v>
      </c>
      <c r="K85" s="14">
        <v>2.6711559999999999</v>
      </c>
      <c r="L85" s="13">
        <v>1.498902</v>
      </c>
      <c r="N85" s="12">
        <f>AVERAGE(C85:L85)</f>
        <v>2.5808109999999997</v>
      </c>
      <c r="O85" s="11">
        <f>STDEV(C85:L85)</f>
        <v>1.0746878953433674</v>
      </c>
      <c r="P85" s="10">
        <f>O85/(SQRT(10))</f>
        <v>0.33984615230977039</v>
      </c>
    </row>
    <row r="86" spans="2:16" x14ac:dyDescent="0.25">
      <c r="B86" s="9"/>
      <c r="C86" s="15">
        <v>3.1732369999999999</v>
      </c>
      <c r="D86" s="14">
        <v>2.558109</v>
      </c>
      <c r="E86" s="13">
        <v>2.7841140000000002</v>
      </c>
      <c r="F86" s="15">
        <v>1.3812150000000001</v>
      </c>
      <c r="G86" s="13">
        <v>3.627996</v>
      </c>
      <c r="H86" s="15">
        <v>3.8470119999999999</v>
      </c>
      <c r="I86" s="14">
        <v>3.8470119999999999</v>
      </c>
      <c r="J86" s="14">
        <v>1.3460240000000001</v>
      </c>
      <c r="K86" s="14">
        <v>1.7918510000000001</v>
      </c>
      <c r="L86" s="13">
        <v>1.557199</v>
      </c>
      <c r="N86" s="12">
        <f>AVERAGE(C86:L86)</f>
        <v>2.5913769000000002</v>
      </c>
      <c r="O86" s="11">
        <f>STDEV(C86:L86)</f>
        <v>1.0181025351885882</v>
      </c>
      <c r="P86" s="10">
        <f>O86/(SQRT(10))</f>
        <v>0.32195229027876637</v>
      </c>
    </row>
    <row r="87" spans="2:16" x14ac:dyDescent="0.25">
      <c r="B87" s="9"/>
      <c r="C87" s="15">
        <v>1.25023</v>
      </c>
      <c r="D87" s="14">
        <v>2.0265770000000001</v>
      </c>
      <c r="E87" s="13">
        <v>1.910431</v>
      </c>
      <c r="F87" s="15">
        <v>1.883162</v>
      </c>
      <c r="G87" s="13">
        <v>0.67402399999999996</v>
      </c>
      <c r="H87" s="15">
        <v>2.9913189999999998</v>
      </c>
      <c r="I87" s="14">
        <v>2.9913189999999998</v>
      </c>
      <c r="J87" s="14">
        <v>0.86941199999999996</v>
      </c>
      <c r="K87" s="14">
        <v>3.6808019999999999</v>
      </c>
      <c r="L87" s="13">
        <v>2.3556020000000002</v>
      </c>
      <c r="N87" s="12">
        <f>AVERAGE(C87:L87)</f>
        <v>2.0632878000000003</v>
      </c>
      <c r="O87" s="11">
        <f>STDEV(C87:L87)</f>
        <v>0.97170515080996733</v>
      </c>
      <c r="P87" s="10">
        <f>O87/(SQRT(10))</f>
        <v>0.30728014906769052</v>
      </c>
    </row>
    <row r="88" spans="2:16" x14ac:dyDescent="0.25">
      <c r="B88" s="9"/>
      <c r="C88" s="15">
        <v>3.2790309999999998</v>
      </c>
      <c r="D88" s="14">
        <v>0.82626699999999997</v>
      </c>
      <c r="E88" s="13">
        <v>2.0741360000000002</v>
      </c>
      <c r="F88" s="15">
        <v>1.645465</v>
      </c>
      <c r="G88" s="13">
        <v>1.763757</v>
      </c>
      <c r="H88" s="15">
        <v>3.8167070000000001</v>
      </c>
      <c r="I88" s="14">
        <v>3.8167070000000001</v>
      </c>
      <c r="J88" s="14">
        <v>1.2029049999999999</v>
      </c>
      <c r="K88" s="14">
        <v>1.177087</v>
      </c>
      <c r="L88" s="13">
        <v>4.0098229999999999</v>
      </c>
      <c r="N88" s="12">
        <f>AVERAGE(C88:L88)</f>
        <v>2.3611885000000004</v>
      </c>
      <c r="O88" s="11">
        <f>STDEV(C88:L88)</f>
        <v>1.2404651224582599</v>
      </c>
      <c r="P88" s="10">
        <f>O88/(SQRT(10))</f>
        <v>0.39226951449677883</v>
      </c>
    </row>
    <row r="89" spans="2:16" x14ac:dyDescent="0.25">
      <c r="B89" s="9"/>
      <c r="C89" s="15">
        <v>5.176507</v>
      </c>
      <c r="D89" s="14">
        <v>1.2811300000000001</v>
      </c>
      <c r="E89" s="13">
        <v>2.3959359999999998</v>
      </c>
      <c r="F89" s="15">
        <v>1.4045799999999999</v>
      </c>
      <c r="G89" s="13">
        <v>1.9598899999999999</v>
      </c>
      <c r="H89" s="15">
        <v>4.1369150000000001</v>
      </c>
      <c r="I89" s="14">
        <v>4.1369150000000001</v>
      </c>
      <c r="J89" s="14">
        <v>1.4818279999999999</v>
      </c>
      <c r="K89" s="14">
        <v>3.239751</v>
      </c>
      <c r="L89" s="13">
        <v>0.63283299999999998</v>
      </c>
      <c r="N89" s="12">
        <f>AVERAGE(C89:L89)</f>
        <v>2.5846285</v>
      </c>
      <c r="O89" s="11">
        <f>STDEV(C89:L89)</f>
        <v>1.5095770885452402</v>
      </c>
      <c r="P89" s="10">
        <f>O89/(SQRT(10))</f>
        <v>0.47737019034086364</v>
      </c>
    </row>
    <row r="90" spans="2:16" x14ac:dyDescent="0.25">
      <c r="B90" s="9"/>
      <c r="C90" s="15">
        <v>5.000006</v>
      </c>
      <c r="D90" s="14">
        <v>0.51909700000000003</v>
      </c>
      <c r="E90" s="13">
        <v>1.975233</v>
      </c>
      <c r="F90" s="15">
        <v>0.64422699999999999</v>
      </c>
      <c r="G90" s="13">
        <v>2.1438060000000001</v>
      </c>
      <c r="H90" s="15">
        <v>2.8220239999999999</v>
      </c>
      <c r="I90" s="14">
        <v>2.8220239999999999</v>
      </c>
      <c r="J90" s="14">
        <v>1.4311430000000001</v>
      </c>
      <c r="K90" s="14">
        <v>1.48624</v>
      </c>
      <c r="L90" s="13">
        <v>1.3761969999999999</v>
      </c>
      <c r="N90" s="12">
        <f>AVERAGE(C90:L90)</f>
        <v>2.0219996999999998</v>
      </c>
      <c r="O90" s="11">
        <f>STDEV(C90:L90)</f>
        <v>1.3070666286216839</v>
      </c>
      <c r="P90" s="10">
        <f>O90/(SQRT(10))</f>
        <v>0.41333076000419505</v>
      </c>
    </row>
    <row r="91" spans="2:16" ht="15.75" thickBot="1" x14ac:dyDescent="0.3">
      <c r="B91" s="9">
        <v>2</v>
      </c>
      <c r="C91" s="8">
        <v>4.5237470000000002</v>
      </c>
      <c r="D91" s="7">
        <v>0.95464899999999997</v>
      </c>
      <c r="E91" s="6">
        <v>1.4231750000000001</v>
      </c>
      <c r="F91" s="8">
        <v>0.865259</v>
      </c>
      <c r="G91" s="6">
        <v>1.279944</v>
      </c>
      <c r="H91" s="8">
        <v>2.4049469999999999</v>
      </c>
      <c r="I91" s="7">
        <v>2.4049469999999999</v>
      </c>
      <c r="J91" s="7">
        <v>1.65419</v>
      </c>
      <c r="K91" s="7">
        <v>3.0006970000000002</v>
      </c>
      <c r="L91" s="6">
        <v>1.054681</v>
      </c>
      <c r="N91" s="5">
        <f>AVERAGE(C91:L91)</f>
        <v>1.9566235999999999</v>
      </c>
      <c r="O91" s="4">
        <f>STDEV(C91:L91)</f>
        <v>1.1510699646932558</v>
      </c>
      <c r="P91" s="3">
        <f>O91/(SQRT(10))</f>
        <v>0.36400028346402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90"/>
  <sheetViews>
    <sheetView workbookViewId="0">
      <selection activeCell="B2" sqref="B2"/>
    </sheetView>
  </sheetViews>
  <sheetFormatPr defaultRowHeight="15" x14ac:dyDescent="0.25"/>
  <cols>
    <col min="1" max="4" width="9.140625" style="26"/>
    <col min="5" max="5" width="20.140625" style="26" customWidth="1"/>
    <col min="6" max="16384" width="9.140625" style="26"/>
  </cols>
  <sheetData>
    <row r="2" spans="2:19" x14ac:dyDescent="0.25">
      <c r="B2" s="25" t="s">
        <v>11</v>
      </c>
      <c r="Q2" s="2"/>
      <c r="R2" s="2"/>
      <c r="S2" s="2"/>
    </row>
    <row r="3" spans="2:19" x14ac:dyDescent="0.25">
      <c r="B3" s="26" t="s">
        <v>10</v>
      </c>
      <c r="Q3" s="2"/>
      <c r="R3" s="2"/>
      <c r="S3" s="2"/>
    </row>
    <row r="4" spans="2:19" ht="15.75" thickBot="1" x14ac:dyDescent="0.3">
      <c r="E4" s="2" t="s">
        <v>7</v>
      </c>
      <c r="F4" s="2" t="s">
        <v>6</v>
      </c>
      <c r="G4" s="2"/>
      <c r="H4" s="2"/>
      <c r="I4" s="2" t="s">
        <v>5</v>
      </c>
      <c r="J4" s="2"/>
      <c r="K4" s="2" t="s">
        <v>4</v>
      </c>
      <c r="L4" s="2"/>
      <c r="M4" s="2"/>
      <c r="N4" s="2"/>
      <c r="O4" s="2"/>
      <c r="Q4" s="2"/>
      <c r="R4" s="2"/>
      <c r="S4" s="2"/>
    </row>
    <row r="5" spans="2:19" ht="15.75" thickBot="1" x14ac:dyDescent="0.3">
      <c r="E5" s="2" t="s">
        <v>3</v>
      </c>
      <c r="F5" s="24">
        <v>1</v>
      </c>
      <c r="G5" s="23">
        <v>2</v>
      </c>
      <c r="H5" s="23">
        <v>3</v>
      </c>
      <c r="I5" s="24">
        <v>4</v>
      </c>
      <c r="J5" s="22">
        <v>5</v>
      </c>
      <c r="K5" s="23">
        <v>6</v>
      </c>
      <c r="L5" s="23">
        <v>7</v>
      </c>
      <c r="M5" s="23">
        <v>8</v>
      </c>
      <c r="N5" s="23">
        <v>9</v>
      </c>
      <c r="O5" s="22">
        <v>10</v>
      </c>
      <c r="Q5" s="18" t="s">
        <v>2</v>
      </c>
      <c r="R5" s="17" t="s">
        <v>1</v>
      </c>
      <c r="S5" s="16" t="s">
        <v>0</v>
      </c>
    </row>
    <row r="6" spans="2:19" x14ac:dyDescent="0.25">
      <c r="E6" s="9">
        <v>-12</v>
      </c>
      <c r="F6" s="35">
        <v>19.327259999999999</v>
      </c>
      <c r="G6" s="34"/>
      <c r="H6" s="33"/>
      <c r="I6" s="35">
        <v>9.4773180000000004</v>
      </c>
      <c r="J6" s="33">
        <v>18.680530000000001</v>
      </c>
      <c r="K6" s="34"/>
      <c r="L6" s="34"/>
      <c r="M6" s="34">
        <v>11.674469999999999</v>
      </c>
      <c r="N6" s="34"/>
      <c r="O6" s="33">
        <v>3.1856049999999998</v>
      </c>
      <c r="Q6" s="18">
        <f>AVERAGE(F6:O6)</f>
        <v>12.469036599999999</v>
      </c>
      <c r="R6" s="17">
        <f>STDEV(F6:O6)</f>
        <v>6.7339011166977203</v>
      </c>
      <c r="S6" s="16">
        <f>R6/(SQRT(10))</f>
        <v>2.1294465067116102</v>
      </c>
    </row>
    <row r="7" spans="2:19" x14ac:dyDescent="0.25">
      <c r="E7" s="9"/>
      <c r="F7" s="32">
        <v>21.5581</v>
      </c>
      <c r="G7" s="31"/>
      <c r="H7" s="30"/>
      <c r="I7" s="32">
        <v>11.635400000000001</v>
      </c>
      <c r="J7" s="30">
        <v>20.635629999999999</v>
      </c>
      <c r="K7" s="31"/>
      <c r="L7" s="31"/>
      <c r="M7" s="31">
        <v>13.204929999999999</v>
      </c>
      <c r="N7" s="31"/>
      <c r="O7" s="30">
        <v>6.3192550000000001</v>
      </c>
      <c r="Q7" s="12">
        <f>AVERAGE(F7:O7)</f>
        <v>14.670662999999999</v>
      </c>
      <c r="R7" s="11">
        <f>STDEV(F7:O7)</f>
        <v>6.4055606707957242</v>
      </c>
      <c r="S7" s="10">
        <f>R7/(SQRT(10))</f>
        <v>2.0256161410110498</v>
      </c>
    </row>
    <row r="8" spans="2:19" x14ac:dyDescent="0.25">
      <c r="E8" s="9"/>
      <c r="F8" s="32">
        <v>21.411190000000001</v>
      </c>
      <c r="G8" s="31"/>
      <c r="H8" s="30"/>
      <c r="I8" s="32">
        <v>14.45895</v>
      </c>
      <c r="J8" s="30">
        <v>19.520499999999998</v>
      </c>
      <c r="K8" s="31">
        <v>2.9574739999999999</v>
      </c>
      <c r="L8" s="31"/>
      <c r="M8" s="31">
        <v>16.515619999999998</v>
      </c>
      <c r="N8" s="31">
        <v>1.8758349999999999</v>
      </c>
      <c r="O8" s="30">
        <v>9.2576129999999992</v>
      </c>
      <c r="Q8" s="12">
        <f>AVERAGE(F8:O8)</f>
        <v>12.285311714285712</v>
      </c>
      <c r="R8" s="11">
        <f>STDEV(F8:O8)</f>
        <v>7.775844402148123</v>
      </c>
      <c r="S8" s="10">
        <f>R8/(SQRT(10))</f>
        <v>2.4589379041858357</v>
      </c>
    </row>
    <row r="9" spans="2:19" x14ac:dyDescent="0.25">
      <c r="E9" s="9"/>
      <c r="F9" s="32">
        <v>21.79599</v>
      </c>
      <c r="G9" s="31"/>
      <c r="H9" s="30"/>
      <c r="I9" s="32">
        <v>14.934189999999999</v>
      </c>
      <c r="J9" s="30">
        <v>21.933959999999999</v>
      </c>
      <c r="K9" s="31">
        <v>5.9822069999999998</v>
      </c>
      <c r="L9" s="31"/>
      <c r="M9" s="31">
        <v>17.120249999999999</v>
      </c>
      <c r="N9" s="31">
        <v>5.8105500000000001</v>
      </c>
      <c r="O9" s="30">
        <v>7.8667730000000002</v>
      </c>
      <c r="Q9" s="12">
        <f>AVERAGE(F9:O9)</f>
        <v>13.634845714285714</v>
      </c>
      <c r="R9" s="11">
        <f>STDEV(F9:O9)</f>
        <v>7.0989325270370687</v>
      </c>
      <c r="S9" s="10">
        <f>R9/(SQRT(10))</f>
        <v>2.244879574129198</v>
      </c>
    </row>
    <row r="10" spans="2:19" x14ac:dyDescent="0.25">
      <c r="E10" s="9"/>
      <c r="F10" s="32">
        <v>22.462420000000002</v>
      </c>
      <c r="G10" s="31"/>
      <c r="H10" s="30"/>
      <c r="I10" s="32">
        <v>14.926310000000001</v>
      </c>
      <c r="J10" s="30">
        <v>30.223980000000001</v>
      </c>
      <c r="K10" s="31">
        <v>4.8392660000000003</v>
      </c>
      <c r="L10" s="31"/>
      <c r="M10" s="31">
        <v>26.995570000000001</v>
      </c>
      <c r="N10" s="31">
        <v>3.0231340000000002</v>
      </c>
      <c r="O10" s="30">
        <v>5.4461500000000003</v>
      </c>
      <c r="Q10" s="12">
        <f>AVERAGE(F10:O10)</f>
        <v>15.416690000000001</v>
      </c>
      <c r="R10" s="11">
        <f>STDEV(F10:O10)</f>
        <v>11.314466253932856</v>
      </c>
      <c r="S10" s="10">
        <f>R10/(SQRT(10))</f>
        <v>3.577948387154088</v>
      </c>
    </row>
    <row r="11" spans="2:19" x14ac:dyDescent="0.25">
      <c r="E11" s="9"/>
      <c r="F11" s="32">
        <v>23.489570000000001</v>
      </c>
      <c r="G11" s="31"/>
      <c r="H11" s="30"/>
      <c r="I11" s="32">
        <v>15.021240000000001</v>
      </c>
      <c r="J11" s="30">
        <v>25.318570000000001</v>
      </c>
      <c r="K11" s="31">
        <v>2.4401440000000001</v>
      </c>
      <c r="L11" s="31">
        <v>4.6268079999999996</v>
      </c>
      <c r="M11" s="31">
        <v>30.220030000000001</v>
      </c>
      <c r="N11" s="31">
        <v>4.6937249999999997</v>
      </c>
      <c r="O11" s="30">
        <v>1.9200440000000001</v>
      </c>
      <c r="Q11" s="12">
        <f>AVERAGE(F11:O11)</f>
        <v>13.466266375000002</v>
      </c>
      <c r="R11" s="11">
        <f>STDEV(F11:O11)</f>
        <v>11.551341218699704</v>
      </c>
      <c r="S11" s="10">
        <f>R11/(SQRT(10))</f>
        <v>3.6528548280876256</v>
      </c>
    </row>
    <row r="12" spans="2:19" x14ac:dyDescent="0.25">
      <c r="E12" s="9">
        <v>-11</v>
      </c>
      <c r="F12" s="32">
        <v>24.9998</v>
      </c>
      <c r="G12" s="31">
        <v>2.2059489999999999</v>
      </c>
      <c r="H12" s="30"/>
      <c r="I12" s="32">
        <v>16.696680000000001</v>
      </c>
      <c r="J12" s="30">
        <v>25.110489999999999</v>
      </c>
      <c r="K12" s="31">
        <v>8.0259879999999999</v>
      </c>
      <c r="L12" s="31">
        <v>3.669826</v>
      </c>
      <c r="M12" s="31">
        <v>34.120060000000002</v>
      </c>
      <c r="N12" s="31">
        <v>8.5709169999999997</v>
      </c>
      <c r="O12" s="30">
        <v>2.629896</v>
      </c>
      <c r="Q12" s="12">
        <f>AVERAGE(F12:O12)</f>
        <v>14.003289555555554</v>
      </c>
      <c r="R12" s="11">
        <f>STDEV(F12:O12)</f>
        <v>11.708877767234169</v>
      </c>
      <c r="S12" s="10">
        <f>R12/(SQRT(10))</f>
        <v>3.7026722588966825</v>
      </c>
    </row>
    <row r="13" spans="2:19" x14ac:dyDescent="0.25">
      <c r="E13" s="9"/>
      <c r="F13" s="32">
        <v>25.60079</v>
      </c>
      <c r="G13" s="31">
        <v>4.2860680000000002</v>
      </c>
      <c r="H13" s="30"/>
      <c r="I13" s="32">
        <v>16.253050000000002</v>
      </c>
      <c r="J13" s="30">
        <v>27.044080000000001</v>
      </c>
      <c r="K13" s="31">
        <v>9.4728209999999997</v>
      </c>
      <c r="L13" s="31">
        <v>7.252974</v>
      </c>
      <c r="M13" s="31">
        <v>36.915419999999997</v>
      </c>
      <c r="N13" s="31">
        <v>12.235799999999999</v>
      </c>
      <c r="O13" s="30">
        <v>2.2025589999999999</v>
      </c>
      <c r="Q13" s="12">
        <f>AVERAGE(F13:O13)</f>
        <v>15.695951333333333</v>
      </c>
      <c r="R13" s="11">
        <f>STDEV(F13:O13)</f>
        <v>11.788251575487699</v>
      </c>
      <c r="S13" s="10">
        <f>R13/(SQRT(10))</f>
        <v>3.7277724609609448</v>
      </c>
    </row>
    <row r="14" spans="2:19" x14ac:dyDescent="0.25">
      <c r="E14" s="9"/>
      <c r="F14" s="32">
        <v>26.497389999999999</v>
      </c>
      <c r="G14" s="31">
        <v>6.6018720000000002</v>
      </c>
      <c r="H14" s="30"/>
      <c r="I14" s="32">
        <v>15.235530000000001</v>
      </c>
      <c r="J14" s="30">
        <v>31.334109999999999</v>
      </c>
      <c r="K14" s="31">
        <v>20.884180000000001</v>
      </c>
      <c r="L14" s="31">
        <v>7.8703099999999999</v>
      </c>
      <c r="M14" s="31">
        <v>38.148110000000003</v>
      </c>
      <c r="N14" s="31">
        <v>15.817729999999999</v>
      </c>
      <c r="O14" s="30">
        <v>2.6483400000000001</v>
      </c>
      <c r="Q14" s="12">
        <f>AVERAGE(F14:O14)</f>
        <v>18.337508</v>
      </c>
      <c r="R14" s="11">
        <f>STDEV(F14:O14)</f>
        <v>11.957475460919872</v>
      </c>
      <c r="S14" s="10">
        <f>R14/(SQRT(10))</f>
        <v>3.7812857522078502</v>
      </c>
    </row>
    <row r="15" spans="2:19" x14ac:dyDescent="0.25">
      <c r="E15" s="9"/>
      <c r="F15" s="32">
        <v>27.56804</v>
      </c>
      <c r="G15" s="31">
        <v>7.5613169999999998</v>
      </c>
      <c r="H15" s="30"/>
      <c r="I15" s="32">
        <v>18.615320000000001</v>
      </c>
      <c r="J15" s="30">
        <v>29.226690000000001</v>
      </c>
      <c r="K15" s="31">
        <v>25.397790000000001</v>
      </c>
      <c r="L15" s="31">
        <v>10.36698</v>
      </c>
      <c r="M15" s="31">
        <v>38.79271</v>
      </c>
      <c r="N15" s="31">
        <v>16.008179999999999</v>
      </c>
      <c r="O15" s="30">
        <v>4.7612699999999997</v>
      </c>
      <c r="Q15" s="12">
        <f>AVERAGE(F15:O15)</f>
        <v>19.810921888888888</v>
      </c>
      <c r="R15" s="11">
        <f>STDEV(F15:O15)</f>
        <v>11.30251153372325</v>
      </c>
      <c r="S15" s="10">
        <f>R15/(SQRT(10))</f>
        <v>3.5741679726888478</v>
      </c>
    </row>
    <row r="16" spans="2:19" x14ac:dyDescent="0.25">
      <c r="E16" s="9"/>
      <c r="F16" s="32">
        <v>28.509640000000001</v>
      </c>
      <c r="G16" s="31">
        <v>9.4344029999999997</v>
      </c>
      <c r="H16" s="30"/>
      <c r="I16" s="32">
        <v>21.731999999999999</v>
      </c>
      <c r="J16" s="30">
        <v>42.245089999999998</v>
      </c>
      <c r="K16" s="31">
        <v>29.884519999999998</v>
      </c>
      <c r="L16" s="31">
        <v>9.3973879999999994</v>
      </c>
      <c r="M16" s="31">
        <v>40.108820000000001</v>
      </c>
      <c r="N16" s="31">
        <v>15.97851</v>
      </c>
      <c r="O16" s="30">
        <v>7.1392319999999998</v>
      </c>
      <c r="Q16" s="12">
        <f>AVERAGE(F16:O16)</f>
        <v>22.714400333333334</v>
      </c>
      <c r="R16" s="11">
        <f>STDEV(F16:O16)</f>
        <v>13.283605673408932</v>
      </c>
      <c r="S16" s="10">
        <f>R16/(SQRT(10))</f>
        <v>4.2006449467507005</v>
      </c>
    </row>
    <row r="17" spans="5:19" x14ac:dyDescent="0.25">
      <c r="E17" s="9"/>
      <c r="F17" s="32">
        <v>29.869700000000002</v>
      </c>
      <c r="G17" s="31">
        <v>12.32657</v>
      </c>
      <c r="H17" s="30">
        <v>3.0861830000000001</v>
      </c>
      <c r="I17" s="32">
        <v>22.86673</v>
      </c>
      <c r="J17" s="30">
        <v>30.630649999999999</v>
      </c>
      <c r="K17" s="31">
        <v>33.261629999999997</v>
      </c>
      <c r="L17" s="31">
        <v>11.29114</v>
      </c>
      <c r="M17" s="31">
        <v>39.161140000000003</v>
      </c>
      <c r="N17" s="31">
        <v>17.354880000000001</v>
      </c>
      <c r="O17" s="30">
        <v>8.5108829999999998</v>
      </c>
      <c r="Q17" s="12">
        <f>AVERAGE(F17:O17)</f>
        <v>20.8359506</v>
      </c>
      <c r="R17" s="11">
        <f>STDEV(F17:O17)</f>
        <v>12.085212570803556</v>
      </c>
      <c r="S17" s="10">
        <f>R17/(SQRT(10))</f>
        <v>3.8216797731038152</v>
      </c>
    </row>
    <row r="18" spans="5:19" x14ac:dyDescent="0.25">
      <c r="E18" s="9">
        <v>-10</v>
      </c>
      <c r="F18" s="32">
        <v>30.94173</v>
      </c>
      <c r="G18" s="31">
        <v>13.426360000000001</v>
      </c>
      <c r="H18" s="30">
        <v>6.4318229999999996</v>
      </c>
      <c r="I18" s="32">
        <v>22.449750000000002</v>
      </c>
      <c r="J18" s="30">
        <v>41.374960000000002</v>
      </c>
      <c r="K18" s="31">
        <v>35.309710000000003</v>
      </c>
      <c r="L18" s="31">
        <v>14.28083</v>
      </c>
      <c r="M18" s="31">
        <v>39.242179999999998</v>
      </c>
      <c r="N18" s="31">
        <v>16.8401</v>
      </c>
      <c r="O18" s="30">
        <v>10.48157</v>
      </c>
      <c r="Q18" s="12">
        <f>AVERAGE(F18:O18)</f>
        <v>23.077901300000001</v>
      </c>
      <c r="R18" s="11">
        <f>STDEV(F18:O18)</f>
        <v>12.706639322656883</v>
      </c>
      <c r="S18" s="10">
        <f>R18/(SQRT(10))</f>
        <v>4.0181921665854929</v>
      </c>
    </row>
    <row r="19" spans="5:19" x14ac:dyDescent="0.25">
      <c r="E19" s="9"/>
      <c r="F19" s="32">
        <v>32.644219999999997</v>
      </c>
      <c r="G19" s="31">
        <v>14.196</v>
      </c>
      <c r="H19" s="30">
        <v>8.077216</v>
      </c>
      <c r="I19" s="32">
        <v>23.946300000000001</v>
      </c>
      <c r="J19" s="30">
        <v>38.454009999999997</v>
      </c>
      <c r="K19" s="31">
        <v>36.689909999999998</v>
      </c>
      <c r="L19" s="31">
        <v>15.382910000000001</v>
      </c>
      <c r="M19" s="31">
        <v>39.194270000000003</v>
      </c>
      <c r="N19" s="31">
        <v>16.50104</v>
      </c>
      <c r="O19" s="30">
        <v>12.051119999999999</v>
      </c>
      <c r="Q19" s="12">
        <f>AVERAGE(F19:O19)</f>
        <v>23.713699599999998</v>
      </c>
      <c r="R19" s="11">
        <f>STDEV(F19:O19)</f>
        <v>12.007597809275474</v>
      </c>
      <c r="S19" s="10">
        <f>R19/(SQRT(10))</f>
        <v>3.79713583045586</v>
      </c>
    </row>
    <row r="20" spans="5:19" x14ac:dyDescent="0.25">
      <c r="E20" s="9"/>
      <c r="F20" s="32">
        <v>32.395769999999999</v>
      </c>
      <c r="G20" s="31">
        <v>16.299630000000001</v>
      </c>
      <c r="H20" s="30">
        <v>11.16798</v>
      </c>
      <c r="I20" s="32">
        <v>26.440460000000002</v>
      </c>
      <c r="J20" s="30">
        <v>34.177430000000001</v>
      </c>
      <c r="K20" s="31">
        <v>36.875169999999997</v>
      </c>
      <c r="L20" s="31">
        <v>17.104569999999999</v>
      </c>
      <c r="M20" s="31">
        <v>39.447850000000003</v>
      </c>
      <c r="N20" s="31">
        <v>16.494350000000001</v>
      </c>
      <c r="O20" s="30">
        <v>13.48273</v>
      </c>
      <c r="Q20" s="12">
        <f>AVERAGE(F20:O20)</f>
        <v>24.388594000000001</v>
      </c>
      <c r="R20" s="11">
        <f>STDEV(F20:O20)</f>
        <v>10.652970581903125</v>
      </c>
      <c r="S20" s="10">
        <f>R20/(SQRT(10))</f>
        <v>3.3687650885583191</v>
      </c>
    </row>
    <row r="21" spans="5:19" x14ac:dyDescent="0.25">
      <c r="E21" s="9"/>
      <c r="F21" s="32">
        <v>34.398589999999999</v>
      </c>
      <c r="G21" s="31">
        <v>15.690709999999999</v>
      </c>
      <c r="H21" s="30">
        <v>10.528359999999999</v>
      </c>
      <c r="I21" s="32">
        <v>26.274450000000002</v>
      </c>
      <c r="J21" s="30">
        <v>35.31879</v>
      </c>
      <c r="K21" s="31">
        <v>37.368119999999998</v>
      </c>
      <c r="L21" s="31">
        <v>16.927299999999999</v>
      </c>
      <c r="M21" s="31">
        <v>39.17597</v>
      </c>
      <c r="N21" s="31">
        <v>16.840060000000001</v>
      </c>
      <c r="O21" s="30">
        <v>14.91006</v>
      </c>
      <c r="Q21" s="12">
        <f>AVERAGE(F21:O21)</f>
        <v>24.743241000000001</v>
      </c>
      <c r="R21" s="11">
        <f>STDEV(F21:O21)</f>
        <v>10.951182836571121</v>
      </c>
      <c r="S21" s="10">
        <f>R21/(SQRT(10))</f>
        <v>3.4630680836508239</v>
      </c>
    </row>
    <row r="22" spans="5:19" x14ac:dyDescent="0.25">
      <c r="E22" s="9"/>
      <c r="F22" s="32">
        <v>34.356119999999997</v>
      </c>
      <c r="G22" s="31">
        <v>13.75116</v>
      </c>
      <c r="H22" s="30">
        <v>9.0586710000000004</v>
      </c>
      <c r="I22" s="32">
        <v>26.674710000000001</v>
      </c>
      <c r="J22" s="30">
        <v>36.395319999999998</v>
      </c>
      <c r="K22" s="31">
        <v>38.284129999999998</v>
      </c>
      <c r="L22" s="31">
        <v>18.237100000000002</v>
      </c>
      <c r="M22" s="31">
        <v>38.911389999999997</v>
      </c>
      <c r="N22" s="31">
        <v>17.92559</v>
      </c>
      <c r="O22" s="30">
        <v>16.001560000000001</v>
      </c>
      <c r="Q22" s="12">
        <f>AVERAGE(F22:O22)</f>
        <v>24.959575099999999</v>
      </c>
      <c r="R22" s="11">
        <f>STDEV(F22:O22)</f>
        <v>11.292041839415749</v>
      </c>
      <c r="S22" s="10">
        <f>R22/(SQRT(10))</f>
        <v>3.5708571646471072</v>
      </c>
    </row>
    <row r="23" spans="5:19" x14ac:dyDescent="0.25">
      <c r="E23" s="9"/>
      <c r="F23" s="32">
        <v>35.24212</v>
      </c>
      <c r="G23" s="31">
        <v>13.850429999999999</v>
      </c>
      <c r="H23" s="30">
        <v>6.7814709999999998</v>
      </c>
      <c r="I23" s="32">
        <v>26.819990000000001</v>
      </c>
      <c r="J23" s="30">
        <v>36.236179999999997</v>
      </c>
      <c r="K23" s="31">
        <v>38.69858</v>
      </c>
      <c r="L23" s="31">
        <v>18.447410000000001</v>
      </c>
      <c r="M23" s="31">
        <v>39.052500000000002</v>
      </c>
      <c r="N23" s="31">
        <v>18.290410000000001</v>
      </c>
      <c r="O23" s="30">
        <v>17.35127</v>
      </c>
      <c r="Q23" s="12">
        <f>AVERAGE(F23:O23)</f>
        <v>25.077036100000001</v>
      </c>
      <c r="R23" s="11">
        <f>STDEV(F23:O23)</f>
        <v>11.653399340698396</v>
      </c>
      <c r="S23" s="10">
        <f>R23/(SQRT(10))</f>
        <v>3.6851284400111455</v>
      </c>
    </row>
    <row r="24" spans="5:19" x14ac:dyDescent="0.25">
      <c r="E24" s="9">
        <v>-9</v>
      </c>
      <c r="F24" s="32">
        <v>36.089359999999999</v>
      </c>
      <c r="G24" s="31">
        <v>13.824</v>
      </c>
      <c r="H24" s="30">
        <v>6.906161</v>
      </c>
      <c r="I24" s="32">
        <v>26.872109999999999</v>
      </c>
      <c r="J24" s="30">
        <v>37.780790000000003</v>
      </c>
      <c r="K24" s="31">
        <v>40.056269999999998</v>
      </c>
      <c r="L24" s="31">
        <v>18.203710000000001</v>
      </c>
      <c r="M24" s="31">
        <v>39.557969999999997</v>
      </c>
      <c r="N24" s="31">
        <v>18.52027</v>
      </c>
      <c r="O24" s="30">
        <v>18.33408</v>
      </c>
      <c r="Q24" s="12">
        <f>AVERAGE(F24:O24)</f>
        <v>25.6144721</v>
      </c>
      <c r="R24" s="11">
        <f>STDEV(F24:O24)</f>
        <v>12.062698358272986</v>
      </c>
      <c r="S24" s="10">
        <f>R24/(SQRT(10))</f>
        <v>3.8145601539716445</v>
      </c>
    </row>
    <row r="25" spans="5:19" x14ac:dyDescent="0.25">
      <c r="E25" s="9"/>
      <c r="F25" s="32">
        <v>36.159770000000002</v>
      </c>
      <c r="G25" s="31">
        <v>13.140219999999999</v>
      </c>
      <c r="H25" s="30">
        <v>8.0116709999999998</v>
      </c>
      <c r="I25" s="32">
        <v>26.776019999999999</v>
      </c>
      <c r="J25" s="30">
        <v>38.869309999999999</v>
      </c>
      <c r="K25" s="31">
        <v>41.153280000000002</v>
      </c>
      <c r="L25" s="31">
        <v>19.792999999999999</v>
      </c>
      <c r="M25" s="31">
        <v>41.417789999999997</v>
      </c>
      <c r="N25" s="31">
        <v>18.849779999999999</v>
      </c>
      <c r="O25" s="30">
        <v>19.16817</v>
      </c>
      <c r="Q25" s="12">
        <f>AVERAGE(F25:O25)</f>
        <v>26.333901100000002</v>
      </c>
      <c r="R25" s="11">
        <f>STDEV(F25:O25)</f>
        <v>12.296963650629033</v>
      </c>
      <c r="S25" s="10">
        <f>R25/(SQRT(10))</f>
        <v>3.8886413440286787</v>
      </c>
    </row>
    <row r="26" spans="5:19" x14ac:dyDescent="0.25">
      <c r="E26" s="9"/>
      <c r="F26" s="32">
        <v>38.394019999999998</v>
      </c>
      <c r="G26" s="31">
        <v>12.736090000000001</v>
      </c>
      <c r="H26" s="30">
        <v>9.7924539999999993</v>
      </c>
      <c r="I26" s="32">
        <v>27.133559999999999</v>
      </c>
      <c r="J26" s="30">
        <v>39.226889999999997</v>
      </c>
      <c r="K26" s="31">
        <v>41.29616</v>
      </c>
      <c r="L26" s="31">
        <v>20.172229999999999</v>
      </c>
      <c r="M26" s="31">
        <v>42.577080000000002</v>
      </c>
      <c r="N26" s="31">
        <v>19.319559999999999</v>
      </c>
      <c r="O26" s="30">
        <v>20.09601</v>
      </c>
      <c r="Q26" s="12">
        <f>AVERAGE(F26:O26)</f>
        <v>27.074405399999996</v>
      </c>
      <c r="R26" s="11">
        <f>STDEV(F26:O26)</f>
        <v>12.378925043347879</v>
      </c>
      <c r="S26" s="10">
        <f>R26/(SQRT(10))</f>
        <v>3.9145598121477883</v>
      </c>
    </row>
    <row r="27" spans="5:19" x14ac:dyDescent="0.25">
      <c r="E27" s="9"/>
      <c r="F27" s="32">
        <v>39.620179999999998</v>
      </c>
      <c r="G27" s="31">
        <v>12.33094</v>
      </c>
      <c r="H27" s="30">
        <v>9.8855799999999991</v>
      </c>
      <c r="I27" s="32">
        <v>27.476379999999999</v>
      </c>
      <c r="J27" s="30">
        <v>38.852550000000001</v>
      </c>
      <c r="K27" s="31">
        <v>42.18647</v>
      </c>
      <c r="L27" s="31">
        <v>20.422190000000001</v>
      </c>
      <c r="M27" s="31">
        <v>44.186219999999999</v>
      </c>
      <c r="N27" s="31">
        <v>19.96378</v>
      </c>
      <c r="O27" s="30">
        <v>21.516529999999999</v>
      </c>
      <c r="Q27" s="12">
        <f>AVERAGE(F27:O27)</f>
        <v>27.644081999999997</v>
      </c>
      <c r="R27" s="11">
        <f>STDEV(F27:O27)</f>
        <v>12.70500578558949</v>
      </c>
      <c r="S27" s="10">
        <f>R27/(SQRT(10))</f>
        <v>4.0176755968079654</v>
      </c>
    </row>
    <row r="28" spans="5:19" x14ac:dyDescent="0.25">
      <c r="E28" s="9"/>
      <c r="F28" s="32">
        <v>40.581119999999999</v>
      </c>
      <c r="G28" s="31">
        <v>12.88494</v>
      </c>
      <c r="H28" s="30">
        <v>10.58891</v>
      </c>
      <c r="I28" s="32">
        <v>27.294530000000002</v>
      </c>
      <c r="J28" s="30">
        <v>40.512129999999999</v>
      </c>
      <c r="K28" s="31">
        <v>42.874830000000003</v>
      </c>
      <c r="L28" s="31">
        <v>20.84178</v>
      </c>
      <c r="M28" s="31">
        <v>46.03031</v>
      </c>
      <c r="N28" s="31">
        <v>20.14873</v>
      </c>
      <c r="O28" s="30">
        <v>23.314959999999999</v>
      </c>
      <c r="Q28" s="12">
        <f>AVERAGE(F28:O28)</f>
        <v>28.507223999999997</v>
      </c>
      <c r="R28" s="11">
        <f>STDEV(F28:O28)</f>
        <v>13.019467465001281</v>
      </c>
      <c r="S28" s="10">
        <f>R28/(SQRT(10))</f>
        <v>4.1171171111862588</v>
      </c>
    </row>
    <row r="29" spans="5:19" x14ac:dyDescent="0.25">
      <c r="E29" s="9"/>
      <c r="F29" s="32">
        <v>40.552720000000001</v>
      </c>
      <c r="G29" s="31">
        <v>12.670400000000001</v>
      </c>
      <c r="H29" s="30">
        <v>10.567589999999999</v>
      </c>
      <c r="I29" s="32">
        <v>27.99708</v>
      </c>
      <c r="J29" s="30">
        <v>42.293439999999997</v>
      </c>
      <c r="K29" s="31">
        <v>43.615900000000003</v>
      </c>
      <c r="L29" s="31">
        <v>22.645890000000001</v>
      </c>
      <c r="M29" s="31">
        <v>46.660420000000002</v>
      </c>
      <c r="N29" s="31">
        <v>20.0108</v>
      </c>
      <c r="O29" s="30">
        <v>23.598859999999998</v>
      </c>
      <c r="Q29" s="12">
        <f>AVERAGE(F29:O29)</f>
        <v>29.061310000000002</v>
      </c>
      <c r="R29" s="11">
        <f>STDEV(F29:O29)</f>
        <v>13.305915274308136</v>
      </c>
      <c r="S29" s="10">
        <f>R29/(SQRT(10))</f>
        <v>4.2076998620037829</v>
      </c>
    </row>
    <row r="30" spans="5:19" x14ac:dyDescent="0.25">
      <c r="E30" s="9">
        <v>-8</v>
      </c>
      <c r="F30" s="32">
        <v>41.431289999999997</v>
      </c>
      <c r="G30" s="31">
        <v>13.668570000000001</v>
      </c>
      <c r="H30" s="30">
        <v>10.172280000000001</v>
      </c>
      <c r="I30" s="32">
        <v>28.730080000000001</v>
      </c>
      <c r="J30" s="30">
        <v>40.983310000000003</v>
      </c>
      <c r="K30" s="31">
        <v>44.16281</v>
      </c>
      <c r="L30" s="31">
        <v>23.70628</v>
      </c>
      <c r="M30" s="31">
        <v>47.470509999999997</v>
      </c>
      <c r="N30" s="31">
        <v>23.210239999999999</v>
      </c>
      <c r="O30" s="30">
        <v>24.483740000000001</v>
      </c>
      <c r="Q30" s="12">
        <f>AVERAGE(F30:O30)</f>
        <v>29.801911</v>
      </c>
      <c r="R30" s="11">
        <f>STDEV(F30:O30)</f>
        <v>13.056827348132595</v>
      </c>
      <c r="S30" s="10">
        <f>R30/(SQRT(10))</f>
        <v>4.1289313435675243</v>
      </c>
    </row>
    <row r="31" spans="5:19" x14ac:dyDescent="0.25">
      <c r="E31" s="9"/>
      <c r="F31" s="32">
        <v>42.493679999999998</v>
      </c>
      <c r="G31" s="31">
        <v>13.800610000000001</v>
      </c>
      <c r="H31" s="30">
        <v>10.65765</v>
      </c>
      <c r="I31" s="32">
        <v>29.624500000000001</v>
      </c>
      <c r="J31" s="30">
        <v>40.989130000000003</v>
      </c>
      <c r="K31" s="31">
        <v>44.781300000000002</v>
      </c>
      <c r="L31" s="31">
        <v>24.575240000000001</v>
      </c>
      <c r="M31" s="31">
        <v>47.591850000000001</v>
      </c>
      <c r="N31" s="31">
        <v>22.500810000000001</v>
      </c>
      <c r="O31" s="30">
        <v>26.690629999999999</v>
      </c>
      <c r="Q31" s="12">
        <f>AVERAGE(F31:O31)</f>
        <v>30.370539999999998</v>
      </c>
      <c r="R31" s="11">
        <f>STDEV(F31:O31)</f>
        <v>13.067115540551063</v>
      </c>
      <c r="S31" s="10">
        <f>R31/(SQRT(10))</f>
        <v>4.1321847556723679</v>
      </c>
    </row>
    <row r="32" spans="5:19" x14ac:dyDescent="0.25">
      <c r="E32" s="9"/>
      <c r="F32" s="32">
        <v>43.58466</v>
      </c>
      <c r="G32" s="31">
        <v>14.05574</v>
      </c>
      <c r="H32" s="30">
        <v>10.53687</v>
      </c>
      <c r="I32" s="32">
        <v>30.93479</v>
      </c>
      <c r="J32" s="30">
        <v>43.461100000000002</v>
      </c>
      <c r="K32" s="31">
        <v>45.771990000000002</v>
      </c>
      <c r="L32" s="31">
        <v>25.155200000000001</v>
      </c>
      <c r="M32" s="31">
        <v>49.397840000000002</v>
      </c>
      <c r="N32" s="31">
        <v>24.554639999999999</v>
      </c>
      <c r="O32" s="30">
        <v>26.816140000000001</v>
      </c>
      <c r="Q32" s="12">
        <f>AVERAGE(F32:O32)</f>
        <v>31.426897000000004</v>
      </c>
      <c r="R32" s="11">
        <f>STDEV(F32:O32)</f>
        <v>13.612018386635826</v>
      </c>
      <c r="S32" s="10">
        <f>R32/(SQRT(10))</f>
        <v>4.3044981653859695</v>
      </c>
    </row>
    <row r="33" spans="5:19" x14ac:dyDescent="0.25">
      <c r="E33" s="9"/>
      <c r="F33" s="32">
        <v>44.372239999999998</v>
      </c>
      <c r="G33" s="31">
        <v>15.00976</v>
      </c>
      <c r="H33" s="30">
        <v>10.53895</v>
      </c>
      <c r="I33" s="32">
        <v>30.41292</v>
      </c>
      <c r="J33" s="30">
        <v>42.880809999999997</v>
      </c>
      <c r="K33" s="31">
        <v>46.673749999999998</v>
      </c>
      <c r="L33" s="31">
        <v>25.956990000000001</v>
      </c>
      <c r="M33" s="31">
        <v>49.767240000000001</v>
      </c>
      <c r="N33" s="31">
        <v>25.515360000000001</v>
      </c>
      <c r="O33" s="30">
        <v>27.48414</v>
      </c>
      <c r="Q33" s="12">
        <f>AVERAGE(F33:O33)</f>
        <v>31.861215999999995</v>
      </c>
      <c r="R33" s="11">
        <f>STDEV(F33:O33)</f>
        <v>13.5523296799359</v>
      </c>
      <c r="S33" s="10">
        <f>R33/(SQRT(10))</f>
        <v>4.2856229390098175</v>
      </c>
    </row>
    <row r="34" spans="5:19" x14ac:dyDescent="0.25">
      <c r="E34" s="9"/>
      <c r="F34" s="32">
        <v>44.429049999999997</v>
      </c>
      <c r="G34" s="31">
        <v>15.401809999999999</v>
      </c>
      <c r="H34" s="30">
        <v>10.19126</v>
      </c>
      <c r="I34" s="32">
        <v>29.999140000000001</v>
      </c>
      <c r="J34" s="30">
        <v>40.616370000000003</v>
      </c>
      <c r="K34" s="31">
        <v>47.8506</v>
      </c>
      <c r="L34" s="31">
        <v>26.29684</v>
      </c>
      <c r="M34" s="31">
        <v>50.032690000000002</v>
      </c>
      <c r="N34" s="31">
        <v>25.60164</v>
      </c>
      <c r="O34" s="30">
        <v>27.915900000000001</v>
      </c>
      <c r="Q34" s="12">
        <f>AVERAGE(F34:O34)</f>
        <v>31.833530000000003</v>
      </c>
      <c r="R34" s="11">
        <f>STDEV(F34:O34)</f>
        <v>13.540617219458234</v>
      </c>
      <c r="S34" s="10">
        <f>R34/(SQRT(10))</f>
        <v>4.2819191337984046</v>
      </c>
    </row>
    <row r="35" spans="5:19" x14ac:dyDescent="0.25">
      <c r="E35" s="9"/>
      <c r="F35" s="32">
        <v>45.513950000000001</v>
      </c>
      <c r="G35" s="31">
        <v>16.211549999999999</v>
      </c>
      <c r="H35" s="30">
        <v>9.6996500000000001</v>
      </c>
      <c r="I35" s="32">
        <v>31.14378</v>
      </c>
      <c r="J35" s="30">
        <v>41.716050000000003</v>
      </c>
      <c r="K35" s="31">
        <v>49.288730000000001</v>
      </c>
      <c r="L35" s="31">
        <v>27.870989999999999</v>
      </c>
      <c r="M35" s="31">
        <v>51.029069999999997</v>
      </c>
      <c r="N35" s="31">
        <v>26.767790000000002</v>
      </c>
      <c r="O35" s="30">
        <v>28.048850000000002</v>
      </c>
      <c r="Q35" s="12">
        <f>AVERAGE(F35:O35)</f>
        <v>32.729041000000002</v>
      </c>
      <c r="R35" s="11">
        <f>STDEV(F35:O35)</f>
        <v>13.904712878437573</v>
      </c>
      <c r="S35" s="10">
        <f>R35/(SQRT(10))</f>
        <v>4.3970562906538699</v>
      </c>
    </row>
    <row r="36" spans="5:19" x14ac:dyDescent="0.25">
      <c r="E36" s="9">
        <v>-7</v>
      </c>
      <c r="F36" s="32">
        <v>46.1751</v>
      </c>
      <c r="G36" s="31">
        <v>16.76305</v>
      </c>
      <c r="H36" s="30">
        <v>9.4569690000000008</v>
      </c>
      <c r="I36" s="32">
        <v>32.814819999999997</v>
      </c>
      <c r="J36" s="30">
        <v>39.557780000000001</v>
      </c>
      <c r="K36" s="31">
        <v>49.689149999999998</v>
      </c>
      <c r="L36" s="31">
        <v>27.781359999999999</v>
      </c>
      <c r="M36" s="31">
        <v>51.417090000000002</v>
      </c>
      <c r="N36" s="31">
        <v>27.247140000000002</v>
      </c>
      <c r="O36" s="30">
        <v>30.738219999999998</v>
      </c>
      <c r="Q36" s="12">
        <f>AVERAGE(F36:O36)</f>
        <v>33.164067899999999</v>
      </c>
      <c r="R36" s="11">
        <f>STDEV(F36:O36)</f>
        <v>13.813953829252013</v>
      </c>
      <c r="S36" s="10">
        <f>R36/(SQRT(10))</f>
        <v>4.3683557592841078</v>
      </c>
    </row>
    <row r="37" spans="5:19" x14ac:dyDescent="0.25">
      <c r="E37" s="9"/>
      <c r="F37" s="32">
        <v>46.1813</v>
      </c>
      <c r="G37" s="31">
        <v>17.48068</v>
      </c>
      <c r="H37" s="30">
        <v>9.0204679999999993</v>
      </c>
      <c r="I37" s="32">
        <v>33.025100000000002</v>
      </c>
      <c r="J37" s="30">
        <v>36.320450000000001</v>
      </c>
      <c r="K37" s="31">
        <v>50.612349999999999</v>
      </c>
      <c r="L37" s="31">
        <v>29.276669999999999</v>
      </c>
      <c r="M37" s="31">
        <v>51.873950000000001</v>
      </c>
      <c r="N37" s="31">
        <v>27.267779999999998</v>
      </c>
      <c r="O37" s="30">
        <v>30.841740000000001</v>
      </c>
      <c r="Q37" s="12">
        <f>AVERAGE(F37:O37)</f>
        <v>33.1900488</v>
      </c>
      <c r="R37" s="11">
        <f>STDEV(F37:O37)</f>
        <v>13.81657310145242</v>
      </c>
      <c r="S37" s="10">
        <f>R37/(SQRT(10))</f>
        <v>4.3691840458806324</v>
      </c>
    </row>
    <row r="38" spans="5:19" x14ac:dyDescent="0.25">
      <c r="E38" s="9"/>
      <c r="F38" s="32">
        <v>45.820880000000002</v>
      </c>
      <c r="G38" s="31">
        <v>18.87415</v>
      </c>
      <c r="H38" s="30">
        <v>10.2133</v>
      </c>
      <c r="I38" s="32">
        <v>33.574330000000003</v>
      </c>
      <c r="J38" s="30">
        <v>33.984720000000003</v>
      </c>
      <c r="K38" s="31">
        <v>51.158250000000002</v>
      </c>
      <c r="L38" s="31">
        <v>30.060639999999999</v>
      </c>
      <c r="M38" s="31">
        <v>49.760339999999999</v>
      </c>
      <c r="N38" s="31">
        <v>26.864940000000001</v>
      </c>
      <c r="O38" s="30">
        <v>30.894210000000001</v>
      </c>
      <c r="Q38" s="12">
        <f>AVERAGE(F38:O38)</f>
        <v>33.120576</v>
      </c>
      <c r="R38" s="11">
        <f>STDEV(F38:O38)</f>
        <v>13.10490422073542</v>
      </c>
      <c r="S38" s="10">
        <f>R38/(SQRT(10))</f>
        <v>4.1441345855877918</v>
      </c>
    </row>
    <row r="39" spans="5:19" x14ac:dyDescent="0.25">
      <c r="E39" s="9"/>
      <c r="F39" s="32">
        <v>45.655059999999999</v>
      </c>
      <c r="G39" s="31">
        <v>19.37724</v>
      </c>
      <c r="H39" s="30">
        <v>11.50281</v>
      </c>
      <c r="I39" s="32">
        <v>34.134900000000002</v>
      </c>
      <c r="J39" s="30">
        <v>31.63974</v>
      </c>
      <c r="K39" s="31">
        <v>51.249589999999998</v>
      </c>
      <c r="L39" s="31">
        <v>30.176819999999999</v>
      </c>
      <c r="M39" s="31">
        <v>50.948410000000003</v>
      </c>
      <c r="N39" s="31">
        <v>28.477730000000001</v>
      </c>
      <c r="O39" s="30">
        <v>31.644200000000001</v>
      </c>
      <c r="Q39" s="12">
        <f>AVERAGE(F39:O39)</f>
        <v>33.480649999999997</v>
      </c>
      <c r="R39" s="11">
        <f>STDEV(F39:O39)</f>
        <v>12.884701497734099</v>
      </c>
      <c r="S39" s="10">
        <f>R39/(SQRT(10))</f>
        <v>4.0745003704222595</v>
      </c>
    </row>
    <row r="40" spans="5:19" x14ac:dyDescent="0.25">
      <c r="E40" s="9"/>
      <c r="F40" s="32">
        <v>44.445700000000002</v>
      </c>
      <c r="G40" s="31">
        <v>19.462589999999999</v>
      </c>
      <c r="H40" s="30">
        <v>11.439830000000001</v>
      </c>
      <c r="I40" s="32">
        <v>35.196280000000002</v>
      </c>
      <c r="J40" s="30">
        <v>27.78876</v>
      </c>
      <c r="K40" s="31">
        <v>52.373939999999997</v>
      </c>
      <c r="L40" s="31">
        <v>31.449059999999999</v>
      </c>
      <c r="M40" s="31">
        <v>51.785690000000002</v>
      </c>
      <c r="N40" s="31">
        <v>28.747399999999999</v>
      </c>
      <c r="O40" s="30">
        <v>31.200589999999998</v>
      </c>
      <c r="Q40" s="12">
        <f>AVERAGE(F40:O40)</f>
        <v>33.388984000000001</v>
      </c>
      <c r="R40" s="11">
        <f>STDEV(F40:O40)</f>
        <v>13.172166062369891</v>
      </c>
      <c r="S40" s="10">
        <f>R40/(SQRT(10))</f>
        <v>4.1654046475060396</v>
      </c>
    </row>
    <row r="41" spans="5:19" x14ac:dyDescent="0.25">
      <c r="E41" s="9"/>
      <c r="F41" s="32">
        <v>42.95581</v>
      </c>
      <c r="G41" s="31">
        <v>20.87265</v>
      </c>
      <c r="H41" s="30">
        <v>13.923159999999999</v>
      </c>
      <c r="I41" s="32">
        <v>35.991750000000003</v>
      </c>
      <c r="J41" s="30">
        <v>26.883859999999999</v>
      </c>
      <c r="K41" s="31">
        <v>51.631360000000001</v>
      </c>
      <c r="L41" s="31">
        <v>32.014470000000003</v>
      </c>
      <c r="M41" s="31">
        <v>51.07882</v>
      </c>
      <c r="N41" s="31">
        <v>29.494479999999999</v>
      </c>
      <c r="O41" s="30">
        <v>33.02073</v>
      </c>
      <c r="Q41" s="12">
        <f>AVERAGE(F41:O41)</f>
        <v>33.786709000000002</v>
      </c>
      <c r="R41" s="11">
        <f>STDEV(F41:O41)</f>
        <v>12.190692710450543</v>
      </c>
      <c r="S41" s="10">
        <f>R41/(SQRT(10))</f>
        <v>3.8550355220235257</v>
      </c>
    </row>
    <row r="42" spans="5:19" x14ac:dyDescent="0.25">
      <c r="E42" s="9">
        <v>-6</v>
      </c>
      <c r="F42" s="32">
        <v>42.553989999999999</v>
      </c>
      <c r="G42" s="31">
        <v>21.23001</v>
      </c>
      <c r="H42" s="30">
        <v>14.6691</v>
      </c>
      <c r="I42" s="32">
        <v>35.861840000000001</v>
      </c>
      <c r="J42" s="30">
        <v>24.781980000000001</v>
      </c>
      <c r="K42" s="31">
        <v>51.10371</v>
      </c>
      <c r="L42" s="31">
        <v>32.393770000000004</v>
      </c>
      <c r="M42" s="31">
        <v>53.116819999999997</v>
      </c>
      <c r="N42" s="31">
        <v>30.58351</v>
      </c>
      <c r="O42" s="30">
        <v>34.272669999999998</v>
      </c>
      <c r="Q42" s="12">
        <f>AVERAGE(F42:O42)</f>
        <v>34.056740000000005</v>
      </c>
      <c r="R42" s="11">
        <f>STDEV(F42:O42)</f>
        <v>12.34076200284875</v>
      </c>
      <c r="S42" s="10">
        <f>R42/(SQRT(10))</f>
        <v>3.9024915991063387</v>
      </c>
    </row>
    <row r="43" spans="5:19" x14ac:dyDescent="0.25">
      <c r="E43" s="9"/>
      <c r="F43" s="32">
        <v>42.0291</v>
      </c>
      <c r="G43" s="31">
        <v>21.467099999999999</v>
      </c>
      <c r="H43" s="30">
        <v>15.90156</v>
      </c>
      <c r="I43" s="32">
        <v>36.915819999999997</v>
      </c>
      <c r="J43" s="30">
        <v>24.136289999999999</v>
      </c>
      <c r="K43" s="31">
        <v>52.233960000000003</v>
      </c>
      <c r="L43" s="31">
        <v>31.446709999999999</v>
      </c>
      <c r="M43" s="31">
        <v>50.848599999999998</v>
      </c>
      <c r="N43" s="31">
        <v>31.356310000000001</v>
      </c>
      <c r="O43" s="30">
        <v>36.202170000000002</v>
      </c>
      <c r="Q43" s="12">
        <f>AVERAGE(F43:O43)</f>
        <v>34.253762000000002</v>
      </c>
      <c r="R43" s="11">
        <f>STDEV(F43:O43)</f>
        <v>11.967339572326573</v>
      </c>
      <c r="S43" s="10">
        <f>R43/(SQRT(10))</f>
        <v>3.7844050581217328</v>
      </c>
    </row>
    <row r="44" spans="5:19" x14ac:dyDescent="0.25">
      <c r="E44" s="9"/>
      <c r="F44" s="32">
        <v>40.204540000000001</v>
      </c>
      <c r="G44" s="31">
        <v>22.539339999999999</v>
      </c>
      <c r="H44" s="30">
        <v>16.500319999999999</v>
      </c>
      <c r="I44" s="32">
        <v>37.165410000000001</v>
      </c>
      <c r="J44" s="30">
        <v>22.017140000000001</v>
      </c>
      <c r="K44" s="31">
        <v>52.455039999999997</v>
      </c>
      <c r="L44" s="31">
        <v>32.279139999999998</v>
      </c>
      <c r="M44" s="31">
        <v>53.470190000000002</v>
      </c>
      <c r="N44" s="31">
        <v>32.800289999999997</v>
      </c>
      <c r="O44" s="30">
        <v>36.549840000000003</v>
      </c>
      <c r="Q44" s="12">
        <f>AVERAGE(F44:O44)</f>
        <v>34.598125000000003</v>
      </c>
      <c r="R44" s="11">
        <f>STDEV(F44:O44)</f>
        <v>12.277767670459614</v>
      </c>
      <c r="S44" s="10">
        <f>R44/(SQRT(10))</f>
        <v>3.8825710421032</v>
      </c>
    </row>
    <row r="45" spans="5:19" x14ac:dyDescent="0.25">
      <c r="E45" s="9"/>
      <c r="F45" s="32">
        <v>41.624780000000001</v>
      </c>
      <c r="G45" s="31">
        <v>22.337610000000002</v>
      </c>
      <c r="H45" s="30">
        <v>18.282389999999999</v>
      </c>
      <c r="I45" s="32">
        <v>37.910620000000002</v>
      </c>
      <c r="J45" s="30">
        <v>22.694269999999999</v>
      </c>
      <c r="K45" s="31">
        <v>52.829880000000003</v>
      </c>
      <c r="L45" s="31">
        <v>32.546639999999996</v>
      </c>
      <c r="M45" s="31">
        <v>53.720390000000002</v>
      </c>
      <c r="N45" s="31">
        <v>32.782559999999997</v>
      </c>
      <c r="O45" s="30">
        <v>38.378</v>
      </c>
      <c r="Q45" s="12">
        <f>AVERAGE(F45:O45)</f>
        <v>35.310713999999997</v>
      </c>
      <c r="R45" s="11">
        <f>STDEV(F45:O45)</f>
        <v>12.171661551880087</v>
      </c>
      <c r="S45" s="10">
        <f>R45/(SQRT(10))</f>
        <v>3.8490173412640782</v>
      </c>
    </row>
    <row r="46" spans="5:19" x14ac:dyDescent="0.25">
      <c r="E46" s="9"/>
      <c r="F46" s="32">
        <v>42.56353</v>
      </c>
      <c r="G46" s="31">
        <v>23.18197</v>
      </c>
      <c r="H46" s="30">
        <v>19.198720000000002</v>
      </c>
      <c r="I46" s="32">
        <v>38.055199999999999</v>
      </c>
      <c r="J46" s="30">
        <v>25.51426</v>
      </c>
      <c r="K46" s="31">
        <v>52.813299999999998</v>
      </c>
      <c r="L46" s="31">
        <v>32.734749999999998</v>
      </c>
      <c r="M46" s="31">
        <v>53.816830000000003</v>
      </c>
      <c r="N46" s="31">
        <v>32.813890000000001</v>
      </c>
      <c r="O46" s="30">
        <v>37.401249999999997</v>
      </c>
      <c r="Q46" s="12">
        <f>AVERAGE(F46:O46)</f>
        <v>35.809370000000001</v>
      </c>
      <c r="R46" s="11">
        <f>STDEV(F46:O46)</f>
        <v>11.673232273476497</v>
      </c>
      <c r="S46" s="10">
        <f>R46/(SQRT(10))</f>
        <v>3.6914001640371268</v>
      </c>
    </row>
    <row r="47" spans="5:19" x14ac:dyDescent="0.25">
      <c r="E47" s="9"/>
      <c r="F47" s="32">
        <v>42.070639999999997</v>
      </c>
      <c r="G47" s="31">
        <v>22.817070000000001</v>
      </c>
      <c r="H47" s="30">
        <v>20.99025</v>
      </c>
      <c r="I47" s="32">
        <v>38.918790000000001</v>
      </c>
      <c r="J47" s="30">
        <v>28.424869999999999</v>
      </c>
      <c r="K47" s="31">
        <v>53.257860000000001</v>
      </c>
      <c r="L47" s="31">
        <v>33.167900000000003</v>
      </c>
      <c r="M47" s="31">
        <v>48.096800000000002</v>
      </c>
      <c r="N47" s="31">
        <v>34.080579999999998</v>
      </c>
      <c r="O47" s="30">
        <v>39.549880000000002</v>
      </c>
      <c r="Q47" s="12">
        <f>AVERAGE(F47:O47)</f>
        <v>36.137464000000001</v>
      </c>
      <c r="R47" s="11">
        <f>STDEV(F47:O47)</f>
        <v>10.382254026866333</v>
      </c>
      <c r="S47" s="10">
        <f>R47/(SQRT(10))</f>
        <v>3.2831569971352601</v>
      </c>
    </row>
    <row r="48" spans="5:19" x14ac:dyDescent="0.25">
      <c r="E48" s="9">
        <v>-5</v>
      </c>
      <c r="F48" s="32">
        <v>42.169449999999998</v>
      </c>
      <c r="G48" s="31">
        <v>23.279019999999999</v>
      </c>
      <c r="H48" s="30">
        <v>23.326589999999999</v>
      </c>
      <c r="I48" s="32">
        <v>37.789009999999998</v>
      </c>
      <c r="J48" s="30">
        <v>30.646820000000002</v>
      </c>
      <c r="K48" s="31">
        <v>53.199590000000001</v>
      </c>
      <c r="L48" s="31">
        <v>33.31756</v>
      </c>
      <c r="M48" s="31">
        <v>46.937440000000002</v>
      </c>
      <c r="N48" s="31">
        <v>33.684339999999999</v>
      </c>
      <c r="O48" s="30">
        <v>40.99053</v>
      </c>
      <c r="Q48" s="12">
        <f>AVERAGE(F48:O48)</f>
        <v>36.534034999999996</v>
      </c>
      <c r="R48" s="11">
        <f>STDEV(F48:O48)</f>
        <v>9.6748389062847728</v>
      </c>
      <c r="S48" s="10">
        <f>R48/(SQRT(10))</f>
        <v>3.0594526939072213</v>
      </c>
    </row>
    <row r="49" spans="5:19" x14ac:dyDescent="0.25">
      <c r="E49" s="9"/>
      <c r="F49" s="32">
        <v>38.884900000000002</v>
      </c>
      <c r="G49" s="31">
        <v>23.97315</v>
      </c>
      <c r="H49" s="30">
        <v>25.123419999999999</v>
      </c>
      <c r="I49" s="32">
        <v>38.029299999999999</v>
      </c>
      <c r="J49" s="30">
        <v>37.012149999999998</v>
      </c>
      <c r="K49" s="31">
        <v>53.259900000000002</v>
      </c>
      <c r="L49" s="31">
        <v>32.672690000000003</v>
      </c>
      <c r="M49" s="31">
        <v>59.548250000000003</v>
      </c>
      <c r="N49" s="31">
        <v>34.872880000000002</v>
      </c>
      <c r="O49" s="30">
        <v>43.330269999999999</v>
      </c>
      <c r="Q49" s="12">
        <f>AVERAGE(F49:O49)</f>
        <v>38.670690999999998</v>
      </c>
      <c r="R49" s="11">
        <f>STDEV(F49:O49)</f>
        <v>11.173295739010412</v>
      </c>
      <c r="S49" s="10">
        <f>R49/(SQRT(10))</f>
        <v>3.5333063505927167</v>
      </c>
    </row>
    <row r="50" spans="5:19" x14ac:dyDescent="0.25">
      <c r="E50" s="9"/>
      <c r="F50" s="32">
        <v>40.501660000000001</v>
      </c>
      <c r="G50" s="31">
        <v>23.76257</v>
      </c>
      <c r="H50" s="30">
        <v>25.925889999999999</v>
      </c>
      <c r="I50" s="32">
        <v>38.11692</v>
      </c>
      <c r="J50" s="30">
        <v>40.622819999999997</v>
      </c>
      <c r="K50" s="31">
        <v>53.641730000000003</v>
      </c>
      <c r="L50" s="31">
        <v>32.410400000000003</v>
      </c>
      <c r="M50" s="31">
        <v>53.830970000000001</v>
      </c>
      <c r="N50" s="31">
        <v>33.445799999999998</v>
      </c>
      <c r="O50" s="30">
        <v>46.469299999999997</v>
      </c>
      <c r="Q50" s="12">
        <f>AVERAGE(F50:O50)</f>
        <v>38.872805999999997</v>
      </c>
      <c r="R50" s="11">
        <f>STDEV(F50:O50)</f>
        <v>10.397748350157569</v>
      </c>
      <c r="S50" s="10">
        <f>R50/(SQRT(10))</f>
        <v>3.28805673237559</v>
      </c>
    </row>
    <row r="51" spans="5:19" x14ac:dyDescent="0.25">
      <c r="E51" s="9"/>
      <c r="F51" s="32">
        <v>40.436399999999999</v>
      </c>
      <c r="G51" s="31">
        <v>25.165669999999999</v>
      </c>
      <c r="H51" s="30">
        <v>27.92381</v>
      </c>
      <c r="I51" s="32">
        <v>36.955159999999999</v>
      </c>
      <c r="J51" s="30">
        <v>55.597990000000003</v>
      </c>
      <c r="K51" s="31">
        <v>54.567970000000003</v>
      </c>
      <c r="L51" s="31">
        <v>32.840350000000001</v>
      </c>
      <c r="M51" s="31">
        <v>46.420250000000003</v>
      </c>
      <c r="N51" s="31">
        <v>33.979909999999997</v>
      </c>
      <c r="O51" s="30">
        <v>46.403930000000003</v>
      </c>
      <c r="Q51" s="12">
        <f>AVERAGE(F51:O51)</f>
        <v>40.029144000000002</v>
      </c>
      <c r="R51" s="11">
        <f>STDEV(F51:O51)</f>
        <v>10.544086054499632</v>
      </c>
      <c r="S51" s="10">
        <f>R51/(SQRT(10))</f>
        <v>3.3343327777037133</v>
      </c>
    </row>
    <row r="52" spans="5:19" x14ac:dyDescent="0.25">
      <c r="E52" s="9"/>
      <c r="F52" s="32">
        <v>42.632359999999998</v>
      </c>
      <c r="G52" s="31">
        <v>25.150480000000002</v>
      </c>
      <c r="H52" s="30">
        <v>28.64977</v>
      </c>
      <c r="I52" s="32">
        <v>36.04683</v>
      </c>
      <c r="J52" s="30">
        <v>69.820629999999994</v>
      </c>
      <c r="K52" s="31">
        <v>53.905839999999998</v>
      </c>
      <c r="L52" s="31">
        <v>33.198509999999999</v>
      </c>
      <c r="M52" s="31">
        <v>49.002769999999998</v>
      </c>
      <c r="N52" s="31">
        <v>34.469250000000002</v>
      </c>
      <c r="O52" s="30">
        <v>49.49044</v>
      </c>
      <c r="Q52" s="12">
        <f>AVERAGE(F52:O52)</f>
        <v>42.236688000000001</v>
      </c>
      <c r="R52" s="11">
        <f>STDEV(F52:O52)</f>
        <v>13.550216258872668</v>
      </c>
      <c r="S52" s="10">
        <f>R52/(SQRT(10))</f>
        <v>4.2849546165883385</v>
      </c>
    </row>
    <row r="53" spans="5:19" x14ac:dyDescent="0.25">
      <c r="E53" s="9"/>
      <c r="F53" s="32">
        <v>46.531649999999999</v>
      </c>
      <c r="G53" s="31">
        <v>26.088329999999999</v>
      </c>
      <c r="H53" s="30">
        <v>30.789909999999999</v>
      </c>
      <c r="I53" s="32">
        <v>35.423560000000002</v>
      </c>
      <c r="J53" s="30">
        <v>92.483750000000001</v>
      </c>
      <c r="K53" s="31">
        <v>54.171729999999997</v>
      </c>
      <c r="L53" s="31">
        <v>34.445149999999998</v>
      </c>
      <c r="M53" s="31">
        <v>48.703830000000004</v>
      </c>
      <c r="N53" s="31">
        <v>32.831580000000002</v>
      </c>
      <c r="O53" s="30">
        <v>52.939680000000003</v>
      </c>
      <c r="Q53" s="12">
        <f>AVERAGE(F53:O53)</f>
        <v>45.440916999999999</v>
      </c>
      <c r="R53" s="11">
        <f>STDEV(F53:O53)</f>
        <v>19.225987392733177</v>
      </c>
      <c r="S53" s="10">
        <f>R53/(SQRT(10))</f>
        <v>6.0797910426719026</v>
      </c>
    </row>
    <row r="54" spans="5:19" x14ac:dyDescent="0.25">
      <c r="E54" s="9">
        <v>-4</v>
      </c>
      <c r="F54" s="32">
        <v>49.174909999999997</v>
      </c>
      <c r="G54" s="31">
        <v>26.222149999999999</v>
      </c>
      <c r="H54" s="30">
        <v>31.708950000000002</v>
      </c>
      <c r="I54" s="32">
        <v>33.864919999999998</v>
      </c>
      <c r="J54" s="30">
        <v>107.40519999999999</v>
      </c>
      <c r="K54" s="31">
        <v>54.518799999999999</v>
      </c>
      <c r="L54" s="31">
        <v>32.595739999999999</v>
      </c>
      <c r="M54" s="31">
        <v>43.608199999999997</v>
      </c>
      <c r="N54" s="31">
        <v>31.930140000000002</v>
      </c>
      <c r="O54" s="30">
        <v>55.348950000000002</v>
      </c>
      <c r="Q54" s="12">
        <f>AVERAGE(F54:O54)</f>
        <v>46.637795999999994</v>
      </c>
      <c r="R54" s="11">
        <f>STDEV(F54:O54)</f>
        <v>23.717309908946348</v>
      </c>
      <c r="S54" s="10">
        <f>R54/(SQRT(10))</f>
        <v>7.5000719284351174</v>
      </c>
    </row>
    <row r="55" spans="5:19" x14ac:dyDescent="0.25">
      <c r="E55" s="9"/>
      <c r="F55" s="32">
        <v>58.75076</v>
      </c>
      <c r="G55" s="31">
        <v>25.16535</v>
      </c>
      <c r="H55" s="30">
        <v>33.00094</v>
      </c>
      <c r="I55" s="32">
        <v>31.44941</v>
      </c>
      <c r="J55" s="30">
        <v>121.1551</v>
      </c>
      <c r="K55" s="31">
        <v>54.819270000000003</v>
      </c>
      <c r="L55" s="31">
        <v>33.023209999999999</v>
      </c>
      <c r="M55" s="31">
        <v>46.80068</v>
      </c>
      <c r="N55" s="31">
        <v>30.936419999999998</v>
      </c>
      <c r="O55" s="30">
        <v>58.169759999999997</v>
      </c>
      <c r="Q55" s="12">
        <f>AVERAGE(F55:O55)</f>
        <v>49.327090000000005</v>
      </c>
      <c r="R55" s="11">
        <f>STDEV(F55:O55)</f>
        <v>28.159832938531835</v>
      </c>
      <c r="S55" s="10">
        <f>R55/(SQRT(10))</f>
        <v>8.9049210615592909</v>
      </c>
    </row>
    <row r="56" spans="5:19" x14ac:dyDescent="0.25">
      <c r="E56" s="9"/>
      <c r="F56" s="32">
        <v>58.410249999999998</v>
      </c>
      <c r="G56" s="31">
        <v>24.259180000000001</v>
      </c>
      <c r="H56" s="30">
        <v>36.228819999999999</v>
      </c>
      <c r="I56" s="32">
        <v>27.04496</v>
      </c>
      <c r="J56" s="30">
        <v>132.6224</v>
      </c>
      <c r="K56" s="31">
        <v>53.54186</v>
      </c>
      <c r="L56" s="31">
        <v>36.392940000000003</v>
      </c>
      <c r="M56" s="31">
        <v>44.923879999999997</v>
      </c>
      <c r="N56" s="31">
        <v>30.61468</v>
      </c>
      <c r="O56" s="30">
        <v>59.214089999999999</v>
      </c>
      <c r="Q56" s="12">
        <f>AVERAGE(F56:O56)</f>
        <v>50.325305999999998</v>
      </c>
      <c r="R56" s="11">
        <f>STDEV(F56:O56)</f>
        <v>31.551471273215071</v>
      </c>
      <c r="S56" s="10">
        <f>R56/(SQRT(10))</f>
        <v>9.9774512752732392</v>
      </c>
    </row>
    <row r="57" spans="5:19" x14ac:dyDescent="0.25">
      <c r="E57" s="9"/>
      <c r="F57" s="32">
        <v>66.406949999999995</v>
      </c>
      <c r="G57" s="31">
        <v>21.53248</v>
      </c>
      <c r="H57" s="30">
        <v>37.103569999999998</v>
      </c>
      <c r="I57" s="32">
        <v>23.394600000000001</v>
      </c>
      <c r="J57" s="30">
        <v>138.97190000000001</v>
      </c>
      <c r="K57" s="31">
        <v>53.374789999999997</v>
      </c>
      <c r="L57" s="31">
        <v>36.273910000000001</v>
      </c>
      <c r="M57" s="31">
        <v>44.936990000000002</v>
      </c>
      <c r="N57" s="31">
        <v>29.913209999999999</v>
      </c>
      <c r="O57" s="30">
        <v>62.479239999999997</v>
      </c>
      <c r="Q57" s="12">
        <f>AVERAGE(F57:O57)</f>
        <v>51.438763999999992</v>
      </c>
      <c r="R57" s="11">
        <f>STDEV(F57:O57)</f>
        <v>34.373262991693032</v>
      </c>
      <c r="S57" s="10">
        <f>R57/(SQRT(10))</f>
        <v>10.869780166572339</v>
      </c>
    </row>
    <row r="58" spans="5:19" x14ac:dyDescent="0.25">
      <c r="E58" s="9"/>
      <c r="F58" s="32">
        <v>73.132999999999996</v>
      </c>
      <c r="G58" s="31">
        <v>20.166810000000002</v>
      </c>
      <c r="H58" s="30">
        <v>40.417490000000001</v>
      </c>
      <c r="I58" s="32">
        <v>17.5519</v>
      </c>
      <c r="J58" s="30">
        <v>144.25739999999999</v>
      </c>
      <c r="K58" s="31">
        <v>53.078009999999999</v>
      </c>
      <c r="L58" s="31">
        <v>37.93365</v>
      </c>
      <c r="M58" s="31">
        <v>41.849620000000002</v>
      </c>
      <c r="N58" s="31">
        <v>29.17681</v>
      </c>
      <c r="O58" s="30">
        <v>65.032020000000003</v>
      </c>
      <c r="Q58" s="12">
        <f>AVERAGE(F58:O58)</f>
        <v>52.259671000000004</v>
      </c>
      <c r="R58" s="11">
        <f>STDEV(F58:O58)</f>
        <v>36.944886038601524</v>
      </c>
      <c r="S58" s="10">
        <f>R58/(SQRT(10))</f>
        <v>11.682998777733625</v>
      </c>
    </row>
    <row r="59" spans="5:19" x14ac:dyDescent="0.25">
      <c r="E59" s="9"/>
      <c r="F59" s="32">
        <v>81.260679999999994</v>
      </c>
      <c r="G59" s="31">
        <v>18.818570000000001</v>
      </c>
      <c r="H59" s="30">
        <v>40.838250000000002</v>
      </c>
      <c r="I59" s="32">
        <v>15.41128</v>
      </c>
      <c r="J59" s="30">
        <v>149.3236</v>
      </c>
      <c r="K59" s="31">
        <v>51.57967</v>
      </c>
      <c r="L59" s="31">
        <v>38.064770000000003</v>
      </c>
      <c r="M59" s="31">
        <v>41.350369999999998</v>
      </c>
      <c r="N59" s="31">
        <v>27.93149</v>
      </c>
      <c r="O59" s="30">
        <v>67.65728</v>
      </c>
      <c r="Q59" s="12">
        <f>AVERAGE(F59:O59)</f>
        <v>53.223596000000001</v>
      </c>
      <c r="R59" s="11">
        <f>STDEV(F59:O59)</f>
        <v>39.454123221609102</v>
      </c>
      <c r="S59" s="10">
        <f>R59/(SQRT(10))</f>
        <v>12.476489246522494</v>
      </c>
    </row>
    <row r="60" spans="5:19" x14ac:dyDescent="0.25">
      <c r="E60" s="9">
        <v>-3</v>
      </c>
      <c r="F60" s="32">
        <v>85.557969999999997</v>
      </c>
      <c r="G60" s="31">
        <v>15.36448</v>
      </c>
      <c r="H60" s="30">
        <v>42.326680000000003</v>
      </c>
      <c r="I60" s="32">
        <v>22.447880000000001</v>
      </c>
      <c r="J60" s="30">
        <v>154.19880000000001</v>
      </c>
      <c r="K60" s="31">
        <v>52.466769999999997</v>
      </c>
      <c r="L60" s="31">
        <v>36.974850000000004</v>
      </c>
      <c r="M60" s="31">
        <v>42.363329999999998</v>
      </c>
      <c r="N60" s="31">
        <v>27.014009999999999</v>
      </c>
      <c r="O60" s="30">
        <v>70.599260000000001</v>
      </c>
      <c r="Q60" s="12">
        <f>AVERAGE(F60:O60)</f>
        <v>54.931403000000003</v>
      </c>
      <c r="R60" s="11">
        <f>STDEV(F60:O60)</f>
        <v>40.937531900223043</v>
      </c>
      <c r="S60" s="10">
        <f>R60/(SQRT(10))</f>
        <v>12.94558425905057</v>
      </c>
    </row>
    <row r="61" spans="5:19" x14ac:dyDescent="0.25">
      <c r="E61" s="9"/>
      <c r="F61" s="32">
        <v>90.097390000000004</v>
      </c>
      <c r="G61" s="31">
        <v>13.733129999999999</v>
      </c>
      <c r="H61" s="30">
        <v>43.368589999999998</v>
      </c>
      <c r="I61" s="32">
        <v>34.702069999999999</v>
      </c>
      <c r="J61" s="30">
        <v>157.31489999999999</v>
      </c>
      <c r="K61" s="31">
        <v>49.274230000000003</v>
      </c>
      <c r="L61" s="31">
        <v>34.684109999999997</v>
      </c>
      <c r="M61" s="31">
        <v>41.126449999999998</v>
      </c>
      <c r="N61" s="31">
        <v>26.459129999999998</v>
      </c>
      <c r="O61" s="30">
        <v>70.232590000000002</v>
      </c>
      <c r="Q61" s="12">
        <f>AVERAGE(F61:O61)</f>
        <v>56.099258999999996</v>
      </c>
      <c r="R61" s="11">
        <f>STDEV(F61:O61)</f>
        <v>41.663920363432084</v>
      </c>
      <c r="S61" s="10">
        <f>R61/(SQRT(10))</f>
        <v>13.17528846003157</v>
      </c>
    </row>
    <row r="62" spans="5:19" x14ac:dyDescent="0.25">
      <c r="E62" s="9"/>
      <c r="F62" s="32">
        <v>98.313050000000004</v>
      </c>
      <c r="G62" s="31">
        <v>12.819269999999999</v>
      </c>
      <c r="H62" s="30">
        <v>43.790570000000002</v>
      </c>
      <c r="I62" s="32">
        <v>57.879759999999997</v>
      </c>
      <c r="J62" s="30">
        <v>162.78219999999999</v>
      </c>
      <c r="K62" s="31">
        <v>49.091819999999998</v>
      </c>
      <c r="L62" s="31">
        <v>35.303440000000002</v>
      </c>
      <c r="M62" s="31">
        <v>35.12829</v>
      </c>
      <c r="N62" s="31">
        <v>26.590070000000001</v>
      </c>
      <c r="O62" s="30">
        <v>72.405699999999996</v>
      </c>
      <c r="Q62" s="12">
        <f>AVERAGE(F62:O62)</f>
        <v>59.410416999999995</v>
      </c>
      <c r="R62" s="11">
        <f>STDEV(F62:O62)</f>
        <v>43.639294115489804</v>
      </c>
      <c r="S62" s="10">
        <f>R62/(SQRT(10))</f>
        <v>13.799956488693081</v>
      </c>
    </row>
    <row r="63" spans="5:19" x14ac:dyDescent="0.25">
      <c r="E63" s="9"/>
      <c r="F63" s="32">
        <v>105.1938</v>
      </c>
      <c r="G63" s="31">
        <v>12.69848</v>
      </c>
      <c r="H63" s="30">
        <v>46.11148</v>
      </c>
      <c r="I63" s="32">
        <v>76.055940000000007</v>
      </c>
      <c r="J63" s="30">
        <v>166.65539999999999</v>
      </c>
      <c r="K63" s="31">
        <v>48.07499</v>
      </c>
      <c r="L63" s="31">
        <v>34.061450000000001</v>
      </c>
      <c r="M63" s="31">
        <v>40.41384</v>
      </c>
      <c r="N63" s="31">
        <v>29.05303</v>
      </c>
      <c r="O63" s="30">
        <v>74.705560000000006</v>
      </c>
      <c r="Q63" s="12">
        <f>AVERAGE(F63:O63)</f>
        <v>63.302397000000006</v>
      </c>
      <c r="R63" s="11">
        <f>STDEV(F63:O63)</f>
        <v>45.178060051030911</v>
      </c>
      <c r="S63" s="10">
        <f>R63/(SQRT(10))</f>
        <v>14.286557002912055</v>
      </c>
    </row>
    <row r="64" spans="5:19" x14ac:dyDescent="0.25">
      <c r="E64" s="9"/>
      <c r="F64" s="32">
        <v>118.9207</v>
      </c>
      <c r="G64" s="31">
        <v>15.3828</v>
      </c>
      <c r="H64" s="30">
        <v>48.41169</v>
      </c>
      <c r="I64" s="32">
        <v>82.123909999999995</v>
      </c>
      <c r="J64" s="30">
        <v>170.12639999999999</v>
      </c>
      <c r="K64" s="31">
        <v>49.251359999999998</v>
      </c>
      <c r="L64" s="31">
        <v>33.119570000000003</v>
      </c>
      <c r="M64" s="31">
        <v>42.132480000000001</v>
      </c>
      <c r="N64" s="31">
        <v>31.28837</v>
      </c>
      <c r="O64" s="30">
        <v>76.96557</v>
      </c>
      <c r="Q64" s="12">
        <f>AVERAGE(F64:O64)</f>
        <v>66.772284999999982</v>
      </c>
      <c r="R64" s="11">
        <f>STDEV(F64:O64)</f>
        <v>47.169684938632471</v>
      </c>
      <c r="S64" s="10">
        <f>R64/(SQRT(10))</f>
        <v>14.916364091861833</v>
      </c>
    </row>
    <row r="65" spans="5:19" x14ac:dyDescent="0.25">
      <c r="E65" s="9"/>
      <c r="F65" s="32">
        <v>138.80289999999999</v>
      </c>
      <c r="G65" s="31">
        <v>16.803380000000001</v>
      </c>
      <c r="H65" s="30">
        <v>49.565860000000001</v>
      </c>
      <c r="I65" s="32">
        <v>94.142809999999997</v>
      </c>
      <c r="J65" s="30">
        <v>172.88900000000001</v>
      </c>
      <c r="K65" s="31">
        <v>48.537880000000001</v>
      </c>
      <c r="L65" s="31">
        <v>33.727029999999999</v>
      </c>
      <c r="M65" s="31">
        <v>43.061</v>
      </c>
      <c r="N65" s="31">
        <v>34.39423</v>
      </c>
      <c r="O65" s="30">
        <v>78.392420000000001</v>
      </c>
      <c r="Q65" s="12">
        <f>AVERAGE(F65:O65)</f>
        <v>71.031651000000011</v>
      </c>
      <c r="R65" s="11">
        <f>STDEV(F65:O65)</f>
        <v>50.530426810076705</v>
      </c>
      <c r="S65" s="10">
        <f>R65/(SQRT(10))</f>
        <v>15.97912398602789</v>
      </c>
    </row>
    <row r="66" spans="5:19" x14ac:dyDescent="0.25">
      <c r="E66" s="9">
        <v>-2</v>
      </c>
      <c r="F66" s="32">
        <v>171.3194</v>
      </c>
      <c r="G66" s="31">
        <v>19.98668</v>
      </c>
      <c r="H66" s="30">
        <v>52.117269999999998</v>
      </c>
      <c r="I66" s="32">
        <v>106.581</v>
      </c>
      <c r="J66" s="30">
        <v>177.5035</v>
      </c>
      <c r="K66" s="31">
        <v>48.729529999999997</v>
      </c>
      <c r="L66" s="31">
        <v>34.70008</v>
      </c>
      <c r="M66" s="31">
        <v>39.329360000000001</v>
      </c>
      <c r="N66" s="31">
        <v>35.581400000000002</v>
      </c>
      <c r="O66" s="30">
        <v>81.569959999999995</v>
      </c>
      <c r="Q66" s="12">
        <f>AVERAGE(F66:O66)</f>
        <v>76.741817999999995</v>
      </c>
      <c r="R66" s="11">
        <f>STDEV(F66:O66)</f>
        <v>57.237425018011663</v>
      </c>
      <c r="S66" s="10">
        <f>R66/(SQRT(10))</f>
        <v>18.100063046002099</v>
      </c>
    </row>
    <row r="67" spans="5:19" x14ac:dyDescent="0.25">
      <c r="E67" s="9"/>
      <c r="F67" s="32">
        <v>210.1524</v>
      </c>
      <c r="G67" s="31">
        <v>20.725940000000001</v>
      </c>
      <c r="H67" s="30">
        <v>55.301960000000001</v>
      </c>
      <c r="I67" s="32">
        <v>116.16459999999999</v>
      </c>
      <c r="J67" s="30">
        <v>184.30410000000001</v>
      </c>
      <c r="K67" s="31">
        <v>45.291269999999997</v>
      </c>
      <c r="L67" s="31">
        <v>33.026499999999999</v>
      </c>
      <c r="M67" s="31">
        <v>40.437600000000003</v>
      </c>
      <c r="N67" s="31">
        <v>40.810009999999998</v>
      </c>
      <c r="O67" s="30">
        <v>83.081220000000002</v>
      </c>
      <c r="Q67" s="12">
        <f>AVERAGE(F67:O67)</f>
        <v>82.929560000000009</v>
      </c>
      <c r="R67" s="11">
        <f>STDEV(F67:O67)</f>
        <v>66.404646184192899</v>
      </c>
      <c r="S67" s="10">
        <f>R67/(SQRT(10))</f>
        <v>20.998992915965861</v>
      </c>
    </row>
    <row r="68" spans="5:19" x14ac:dyDescent="0.25">
      <c r="E68" s="9"/>
      <c r="F68" s="32">
        <v>230.01949999999999</v>
      </c>
      <c r="G68" s="31">
        <v>17.5959</v>
      </c>
      <c r="H68" s="30">
        <v>58.891599999999997</v>
      </c>
      <c r="I68" s="32">
        <v>125.31189999999999</v>
      </c>
      <c r="J68" s="30">
        <v>188.44659999999999</v>
      </c>
      <c r="K68" s="31">
        <v>46.124780000000001</v>
      </c>
      <c r="L68" s="31">
        <v>32.694850000000002</v>
      </c>
      <c r="M68" s="31">
        <v>38.803930000000001</v>
      </c>
      <c r="N68" s="31">
        <v>43.605960000000003</v>
      </c>
      <c r="O68" s="30">
        <v>86.955079999999995</v>
      </c>
      <c r="Q68" s="12">
        <f>AVERAGE(F68:O68)</f>
        <v>86.845009999999988</v>
      </c>
      <c r="R68" s="11">
        <f>STDEV(F68:O68)</f>
        <v>71.992516244655434</v>
      </c>
      <c r="S68" s="10">
        <f>R68/(SQRT(10))</f>
        <v>22.766032581978301</v>
      </c>
    </row>
    <row r="69" spans="5:19" x14ac:dyDescent="0.25">
      <c r="E69" s="9"/>
      <c r="F69" s="32">
        <v>246.43549999999999</v>
      </c>
      <c r="G69" s="31">
        <v>14.61684</v>
      </c>
      <c r="H69" s="30">
        <v>65.033709999999999</v>
      </c>
      <c r="I69" s="32">
        <v>134.09540000000001</v>
      </c>
      <c r="J69" s="30">
        <v>193.77860000000001</v>
      </c>
      <c r="K69" s="31">
        <v>47.280189999999997</v>
      </c>
      <c r="L69" s="31">
        <v>37.177819999999997</v>
      </c>
      <c r="M69" s="31">
        <v>40.058630000000001</v>
      </c>
      <c r="N69" s="31">
        <v>43.927779999999998</v>
      </c>
      <c r="O69" s="30">
        <v>89.458320000000001</v>
      </c>
      <c r="Q69" s="12">
        <f>AVERAGE(F69:O69)</f>
        <v>91.186278999999985</v>
      </c>
      <c r="R69" s="11">
        <f>STDEV(F69:O69)</f>
        <v>76.529282576800114</v>
      </c>
      <c r="S69" s="10">
        <f>R69/(SQRT(10))</f>
        <v>24.200684064132815</v>
      </c>
    </row>
    <row r="70" spans="5:19" x14ac:dyDescent="0.25">
      <c r="E70" s="9"/>
      <c r="F70" s="32">
        <v>261.09519999999998</v>
      </c>
      <c r="G70" s="31">
        <v>18.340959999999999</v>
      </c>
      <c r="H70" s="30">
        <v>72.110839999999996</v>
      </c>
      <c r="I70" s="32">
        <v>141.88059999999999</v>
      </c>
      <c r="J70" s="30">
        <v>197.98480000000001</v>
      </c>
      <c r="K70" s="31">
        <v>48.92306</v>
      </c>
      <c r="L70" s="31">
        <v>35.773180000000004</v>
      </c>
      <c r="M70" s="31">
        <v>38.030619999999999</v>
      </c>
      <c r="N70" s="31">
        <v>51.909419999999997</v>
      </c>
      <c r="O70" s="30">
        <v>88.922820000000002</v>
      </c>
      <c r="Q70" s="12">
        <f>AVERAGE(F70:O70)</f>
        <v>95.497149999999991</v>
      </c>
      <c r="R70" s="11">
        <f>STDEV(F70:O70)</f>
        <v>79.97184691751869</v>
      </c>
      <c r="S70" s="10">
        <f>R70/(SQRT(10))</f>
        <v>25.289318494967482</v>
      </c>
    </row>
    <row r="71" spans="5:19" x14ac:dyDescent="0.25">
      <c r="E71" s="9"/>
      <c r="F71" s="32">
        <v>286.80529999999999</v>
      </c>
      <c r="G71" s="31">
        <v>57.165170000000003</v>
      </c>
      <c r="H71" s="30">
        <v>84.825360000000003</v>
      </c>
      <c r="I71" s="32">
        <v>149.07810000000001</v>
      </c>
      <c r="J71" s="30">
        <v>202.434</v>
      </c>
      <c r="K71" s="31">
        <v>52.067259999999997</v>
      </c>
      <c r="L71" s="31">
        <v>34.252609999999997</v>
      </c>
      <c r="M71" s="31">
        <v>41.190440000000002</v>
      </c>
      <c r="N71" s="31">
        <v>48.427570000000003</v>
      </c>
      <c r="O71" s="30">
        <v>85.607820000000004</v>
      </c>
      <c r="Q71" s="12">
        <f>AVERAGE(F71:O71)</f>
        <v>104.18536299999998</v>
      </c>
      <c r="R71" s="11">
        <f>STDEV(F71:O71)</f>
        <v>83.422089849625834</v>
      </c>
      <c r="S71" s="10">
        <f>R71/(SQRT(10))</f>
        <v>26.380381109603107</v>
      </c>
    </row>
    <row r="72" spans="5:19" x14ac:dyDescent="0.25">
      <c r="E72" s="9">
        <v>-1</v>
      </c>
      <c r="F72" s="32">
        <v>311.14980000000003</v>
      </c>
      <c r="G72" s="31">
        <v>169.0599</v>
      </c>
      <c r="H72" s="30">
        <v>104.4753</v>
      </c>
      <c r="I72" s="32">
        <v>157.22149999999999</v>
      </c>
      <c r="J72" s="30">
        <v>211.9811</v>
      </c>
      <c r="K72" s="31">
        <v>56.023359999999997</v>
      </c>
      <c r="L72" s="31">
        <v>34.196510000000004</v>
      </c>
      <c r="M72" s="31">
        <v>42.608409999999999</v>
      </c>
      <c r="N72" s="31">
        <v>48.279679999999999</v>
      </c>
      <c r="O72" s="30">
        <v>80.181669999999997</v>
      </c>
      <c r="Q72" s="12">
        <f>AVERAGE(F72:O72)</f>
        <v>121.517723</v>
      </c>
      <c r="R72" s="11">
        <f>STDEV(F72:O72)</f>
        <v>90.174568597706212</v>
      </c>
      <c r="S72" s="10">
        <f>R72/(SQRT(10))</f>
        <v>28.515702379184741</v>
      </c>
    </row>
    <row r="73" spans="5:19" x14ac:dyDescent="0.25">
      <c r="E73" s="9"/>
      <c r="F73" s="32">
        <v>331.108</v>
      </c>
      <c r="G73" s="31">
        <v>276.3544</v>
      </c>
      <c r="H73" s="30">
        <v>172.41050000000001</v>
      </c>
      <c r="I73" s="32">
        <v>167.89769999999999</v>
      </c>
      <c r="J73" s="30">
        <v>238.55170000000001</v>
      </c>
      <c r="K73" s="31">
        <v>59.273449999999997</v>
      </c>
      <c r="L73" s="31">
        <v>32.539369999999998</v>
      </c>
      <c r="M73" s="31">
        <v>45.867750000000001</v>
      </c>
      <c r="N73" s="31">
        <v>54.343000000000004</v>
      </c>
      <c r="O73" s="30">
        <v>73.837159999999997</v>
      </c>
      <c r="Q73" s="12">
        <f>AVERAGE(F73:O73)</f>
        <v>145.21830299999999</v>
      </c>
      <c r="R73" s="11">
        <f>STDEV(F73:O73)</f>
        <v>108.02454935009473</v>
      </c>
      <c r="S73" s="10">
        <f>R73/(SQRT(10))</f>
        <v>34.160361915956116</v>
      </c>
    </row>
    <row r="74" spans="5:19" x14ac:dyDescent="0.25">
      <c r="E74" s="9"/>
      <c r="F74" s="32">
        <v>343.54689999999999</v>
      </c>
      <c r="G74" s="31">
        <v>310.37959999999998</v>
      </c>
      <c r="H74" s="30">
        <v>259.64800000000002</v>
      </c>
      <c r="I74" s="32">
        <v>177.69300000000001</v>
      </c>
      <c r="J74" s="30">
        <v>253.5472</v>
      </c>
      <c r="K74" s="31">
        <v>63.749339999999997</v>
      </c>
      <c r="L74" s="31">
        <v>31.886479999999999</v>
      </c>
      <c r="M74" s="31">
        <v>54.985779999999998</v>
      </c>
      <c r="N74" s="31">
        <v>70.429720000000003</v>
      </c>
      <c r="O74" s="30">
        <v>67.177819999999997</v>
      </c>
      <c r="Q74" s="12">
        <f>AVERAGE(F74:O74)</f>
        <v>163.30438400000003</v>
      </c>
      <c r="R74" s="11">
        <f>STDEV(F74:O74)</f>
        <v>119.50461913856468</v>
      </c>
      <c r="S74" s="10">
        <f>R74/(SQRT(10))</f>
        <v>37.790678738881361</v>
      </c>
    </row>
    <row r="75" spans="5:19" x14ac:dyDescent="0.25">
      <c r="E75" s="9"/>
      <c r="F75" s="32">
        <v>355.48309999999998</v>
      </c>
      <c r="G75" s="31">
        <v>322.12299999999999</v>
      </c>
      <c r="H75" s="30">
        <v>307.97359999999998</v>
      </c>
      <c r="I75" s="32">
        <v>187.78139999999999</v>
      </c>
      <c r="J75" s="30">
        <v>275.82389999999998</v>
      </c>
      <c r="K75" s="31">
        <v>68.159559999999999</v>
      </c>
      <c r="L75" s="31">
        <v>29.005839999999999</v>
      </c>
      <c r="M75" s="31">
        <v>66.698229999999995</v>
      </c>
      <c r="N75" s="31">
        <v>89.214780000000005</v>
      </c>
      <c r="O75" s="30">
        <v>50.124740000000003</v>
      </c>
      <c r="Q75" s="12">
        <f>AVERAGE(F75:O75)</f>
        <v>175.23881499999999</v>
      </c>
      <c r="R75" s="11">
        <f>STDEV(F75:O75)</f>
        <v>128.94483737537013</v>
      </c>
      <c r="S75" s="10">
        <f>R75/(SQRT(10))</f>
        <v>40.775937862617759</v>
      </c>
    </row>
    <row r="76" spans="5:19" x14ac:dyDescent="0.25">
      <c r="E76" s="9"/>
      <c r="F76" s="32">
        <v>367.68700000000001</v>
      </c>
      <c r="G76" s="31">
        <v>332.43239999999997</v>
      </c>
      <c r="H76" s="30">
        <v>358.55860000000001</v>
      </c>
      <c r="I76" s="32">
        <v>203.90020000000001</v>
      </c>
      <c r="J76" s="30">
        <v>285.89830000000001</v>
      </c>
      <c r="K76" s="31">
        <v>65.581270000000004</v>
      </c>
      <c r="L76" s="31">
        <v>24.488060000000001</v>
      </c>
      <c r="M76" s="31">
        <v>91.554860000000005</v>
      </c>
      <c r="N76" s="31">
        <v>86.556950000000001</v>
      </c>
      <c r="O76" s="30">
        <v>385.36720000000003</v>
      </c>
      <c r="Q76" s="12">
        <f>AVERAGE(F76:O76)</f>
        <v>220.202484</v>
      </c>
      <c r="R76" s="11">
        <f>STDEV(F76:O76)</f>
        <v>142.19467678506663</v>
      </c>
      <c r="S76" s="10">
        <f>R76/(SQRT(10))</f>
        <v>44.965904979227943</v>
      </c>
    </row>
    <row r="77" spans="5:19" x14ac:dyDescent="0.25">
      <c r="E77" s="9"/>
      <c r="F77" s="32">
        <v>369.35680000000002</v>
      </c>
      <c r="G77" s="31">
        <v>340.0018</v>
      </c>
      <c r="H77" s="30">
        <v>397.09199999999998</v>
      </c>
      <c r="I77" s="32">
        <v>237.465</v>
      </c>
      <c r="J77" s="30">
        <v>299.36</v>
      </c>
      <c r="K77" s="31">
        <v>110.05800000000001</v>
      </c>
      <c r="L77" s="31">
        <v>100.5547</v>
      </c>
      <c r="M77" s="31">
        <v>145.2011</v>
      </c>
      <c r="N77" s="31">
        <v>153.69880000000001</v>
      </c>
      <c r="O77" s="30">
        <v>391.96109999999999</v>
      </c>
      <c r="Q77" s="12">
        <f>AVERAGE(F77:O77)</f>
        <v>254.47493</v>
      </c>
      <c r="R77" s="11">
        <f>STDEV(F77:O77)</f>
        <v>119.58402789363039</v>
      </c>
      <c r="S77" s="10">
        <f>R77/(SQRT(10))</f>
        <v>37.815789992097969</v>
      </c>
    </row>
    <row r="78" spans="5:19" x14ac:dyDescent="0.25">
      <c r="E78" s="9">
        <v>0</v>
      </c>
      <c r="F78" s="32">
        <v>399.24779999999998</v>
      </c>
      <c r="G78" s="31">
        <v>364.92669999999998</v>
      </c>
      <c r="H78" s="30">
        <v>478.221</v>
      </c>
      <c r="I78" s="32">
        <v>322.62130000000002</v>
      </c>
      <c r="J78" s="30">
        <v>382.08780000000002</v>
      </c>
      <c r="K78" s="31">
        <v>349.77809999999999</v>
      </c>
      <c r="L78" s="31">
        <v>253.2946</v>
      </c>
      <c r="M78" s="31">
        <v>400.70499999999998</v>
      </c>
      <c r="N78" s="31">
        <v>393.89580000000001</v>
      </c>
      <c r="O78" s="30">
        <v>389.89080000000001</v>
      </c>
      <c r="Q78" s="12">
        <f>AVERAGE(F78:O78)</f>
        <v>373.46689000000003</v>
      </c>
      <c r="R78" s="11">
        <f>STDEV(F78:O78)</f>
        <v>58.501800271054051</v>
      </c>
      <c r="S78" s="10">
        <f>R78/(SQRT(10))</f>
        <v>18.499893607678665</v>
      </c>
    </row>
    <row r="79" spans="5:19" x14ac:dyDescent="0.25">
      <c r="E79" s="9"/>
      <c r="F79" s="32">
        <v>404.39530000000002</v>
      </c>
      <c r="G79" s="31">
        <v>370.16570000000002</v>
      </c>
      <c r="H79" s="30">
        <v>512.30470000000003</v>
      </c>
      <c r="I79" s="32">
        <v>334.84440000000001</v>
      </c>
      <c r="J79" s="30">
        <v>379.2749</v>
      </c>
      <c r="K79" s="31">
        <v>322.83659999999998</v>
      </c>
      <c r="L79" s="31">
        <v>264.48270000000002</v>
      </c>
      <c r="M79" s="31">
        <v>399.06220000000002</v>
      </c>
      <c r="N79" s="31">
        <v>404.46960000000001</v>
      </c>
      <c r="O79" s="30">
        <v>390.4803</v>
      </c>
      <c r="Q79" s="12">
        <f>AVERAGE(F79:O79)</f>
        <v>378.23164000000003</v>
      </c>
      <c r="R79" s="11">
        <f>STDEV(F79:O79)</f>
        <v>64.883251691946271</v>
      </c>
      <c r="S79" s="10">
        <f>R79/(SQRT(10))</f>
        <v>20.517885734452388</v>
      </c>
    </row>
    <row r="80" spans="5:19" x14ac:dyDescent="0.25">
      <c r="E80" s="9"/>
      <c r="F80" s="32">
        <v>399.32260000000002</v>
      </c>
      <c r="G80" s="31">
        <v>372.05759999999998</v>
      </c>
      <c r="H80" s="30">
        <v>516.87570000000005</v>
      </c>
      <c r="I80" s="32">
        <v>341.31229999999999</v>
      </c>
      <c r="J80" s="30">
        <v>374.82459999999998</v>
      </c>
      <c r="K80" s="31">
        <v>320.23079999999999</v>
      </c>
      <c r="L80" s="31">
        <v>274.01010000000002</v>
      </c>
      <c r="M80" s="31">
        <v>395.76440000000002</v>
      </c>
      <c r="N80" s="31">
        <v>397.67779999999999</v>
      </c>
      <c r="O80" s="30">
        <v>389.98770000000002</v>
      </c>
      <c r="Q80" s="12">
        <f>AVERAGE(F80:O80)</f>
        <v>378.20636000000002</v>
      </c>
      <c r="R80" s="11">
        <f>STDEV(F80:O80)</f>
        <v>63.359419656699963</v>
      </c>
      <c r="S80" s="10">
        <f>R80/(SQRT(10))</f>
        <v>20.036007734161558</v>
      </c>
    </row>
    <row r="81" spans="5:19" x14ac:dyDescent="0.25">
      <c r="E81" s="9"/>
      <c r="F81" s="32">
        <v>399.75029999999998</v>
      </c>
      <c r="G81" s="31">
        <v>375.42189999999999</v>
      </c>
      <c r="H81" s="30">
        <v>513.31889999999999</v>
      </c>
      <c r="I81" s="32">
        <v>344.80250000000001</v>
      </c>
      <c r="J81" s="30">
        <v>374.23050000000001</v>
      </c>
      <c r="K81" s="31">
        <v>319.71699999999998</v>
      </c>
      <c r="L81" s="31">
        <v>284.03469999999999</v>
      </c>
      <c r="M81" s="31">
        <v>394.95269999999999</v>
      </c>
      <c r="N81" s="31">
        <v>394.46539999999999</v>
      </c>
      <c r="O81" s="30">
        <v>391.733</v>
      </c>
      <c r="Q81" s="12">
        <f>AVERAGE(F81:O81)</f>
        <v>379.24269000000004</v>
      </c>
      <c r="R81" s="11">
        <f>STDEV(F81:O81)</f>
        <v>60.429253048124657</v>
      </c>
      <c r="S81" s="10">
        <f>R81/(SQRT(10))</f>
        <v>19.109407693474655</v>
      </c>
    </row>
    <row r="82" spans="5:19" x14ac:dyDescent="0.25">
      <c r="E82" s="9"/>
      <c r="F82" s="32">
        <v>395.64569999999998</v>
      </c>
      <c r="G82" s="31">
        <v>376.58609999999999</v>
      </c>
      <c r="H82" s="30">
        <v>510.85390000000001</v>
      </c>
      <c r="I82" s="32">
        <v>347.56990000000002</v>
      </c>
      <c r="J82" s="30">
        <v>374.17809999999997</v>
      </c>
      <c r="K82" s="31">
        <v>319.60559999999998</v>
      </c>
      <c r="L82" s="31">
        <v>290.38189999999997</v>
      </c>
      <c r="M82" s="31">
        <v>393.58019999999999</v>
      </c>
      <c r="N82" s="31">
        <v>391.26049999999998</v>
      </c>
      <c r="O82" s="30">
        <v>391.83640000000003</v>
      </c>
      <c r="Q82" s="12">
        <f>AVERAGE(F82:O82)</f>
        <v>379.14982999999995</v>
      </c>
      <c r="R82" s="11">
        <f>STDEV(F82:O82)</f>
        <v>58.297867560068156</v>
      </c>
      <c r="S82" s="10">
        <f>R82/(SQRT(10))</f>
        <v>18.435404422065837</v>
      </c>
    </row>
    <row r="83" spans="5:19" x14ac:dyDescent="0.25">
      <c r="E83" s="9"/>
      <c r="F83" s="32">
        <v>394.55189999999999</v>
      </c>
      <c r="G83" s="31">
        <v>377.87470000000002</v>
      </c>
      <c r="H83" s="30">
        <v>508.51569999999998</v>
      </c>
      <c r="I83" s="32">
        <v>349.62079999999997</v>
      </c>
      <c r="J83" s="30">
        <v>373.1515</v>
      </c>
      <c r="K83" s="31">
        <v>319.22890000000001</v>
      </c>
      <c r="L83" s="31">
        <v>293.21690000000001</v>
      </c>
      <c r="M83" s="31">
        <v>392.61599999999999</v>
      </c>
      <c r="N83" s="31">
        <v>389.53480000000002</v>
      </c>
      <c r="O83" s="30">
        <v>391.95859999999999</v>
      </c>
      <c r="Q83" s="12">
        <f>AVERAGE(F83:O83)</f>
        <v>379.02697999999998</v>
      </c>
      <c r="R83" s="11">
        <f>STDEV(F83:O83)</f>
        <v>57.067607982595383</v>
      </c>
      <c r="S83" s="10">
        <f>R83/(SQRT(10))</f>
        <v>18.046362184260804</v>
      </c>
    </row>
    <row r="84" spans="5:19" x14ac:dyDescent="0.25">
      <c r="E84" s="9">
        <v>1</v>
      </c>
      <c r="F84" s="32">
        <v>394.71749999999997</v>
      </c>
      <c r="G84" s="31">
        <v>377.3723</v>
      </c>
      <c r="H84" s="30">
        <v>508.05970000000002</v>
      </c>
      <c r="I84" s="32">
        <v>349.42149999999998</v>
      </c>
      <c r="J84" s="30">
        <v>373.78930000000003</v>
      </c>
      <c r="K84" s="31">
        <v>318.16579999999999</v>
      </c>
      <c r="L84" s="31">
        <v>296.22300000000001</v>
      </c>
      <c r="M84" s="31">
        <v>392.42989999999998</v>
      </c>
      <c r="N84" s="31">
        <v>387.19130000000001</v>
      </c>
      <c r="O84" s="30">
        <v>392.5213</v>
      </c>
      <c r="Q84" s="12">
        <f>AVERAGE(F84:O84)</f>
        <v>378.98915999999997</v>
      </c>
      <c r="R84" s="11">
        <f>STDEV(F84:O84)</f>
        <v>56.559948571153704</v>
      </c>
      <c r="S84" s="10">
        <f>R84/(SQRT(10))</f>
        <v>17.885826182683179</v>
      </c>
    </row>
    <row r="85" spans="5:19" x14ac:dyDescent="0.25">
      <c r="E85" s="9"/>
      <c r="F85" s="32">
        <v>396.67439999999999</v>
      </c>
      <c r="G85" s="31">
        <v>378.14659999999998</v>
      </c>
      <c r="H85" s="30">
        <v>507.262</v>
      </c>
      <c r="I85" s="32">
        <v>350.79259999999999</v>
      </c>
      <c r="J85" s="30">
        <v>375.96550000000002</v>
      </c>
      <c r="K85" s="31">
        <v>316.4776</v>
      </c>
      <c r="L85" s="31">
        <v>298.44920000000002</v>
      </c>
      <c r="M85" s="31">
        <v>392.06229999999999</v>
      </c>
      <c r="N85" s="31">
        <v>385.55360000000002</v>
      </c>
      <c r="O85" s="30">
        <v>390.36410000000001</v>
      </c>
      <c r="Q85" s="12">
        <f>AVERAGE(F85:O85)</f>
        <v>379.17479000000003</v>
      </c>
      <c r="R85" s="11">
        <f>STDEV(F85:O85)</f>
        <v>56.084273341254637</v>
      </c>
      <c r="S85" s="10">
        <f>R85/(SQRT(10))</f>
        <v>17.735404467382651</v>
      </c>
    </row>
    <row r="86" spans="5:19" x14ac:dyDescent="0.25">
      <c r="E86" s="9"/>
      <c r="F86" s="32">
        <v>396.9538</v>
      </c>
      <c r="G86" s="31">
        <v>377.20119999999997</v>
      </c>
      <c r="H86" s="30">
        <v>507.72379999999998</v>
      </c>
      <c r="I86" s="32">
        <v>351.9572</v>
      </c>
      <c r="J86" s="30">
        <v>375.6893</v>
      </c>
      <c r="K86" s="31">
        <v>316.06900000000002</v>
      </c>
      <c r="L86" s="31">
        <v>300.46559999999999</v>
      </c>
      <c r="M86" s="31">
        <v>391.41480000000001</v>
      </c>
      <c r="N86" s="31">
        <v>382.19130000000001</v>
      </c>
      <c r="O86" s="30">
        <v>390.90600000000001</v>
      </c>
      <c r="Q86" s="12">
        <f>AVERAGE(F86:O86)</f>
        <v>379.05720000000002</v>
      </c>
      <c r="R86" s="11">
        <f>STDEV(F86:O86)</f>
        <v>55.848664149288247</v>
      </c>
      <c r="S86" s="10">
        <f>R86/(SQRT(10))</f>
        <v>17.660898298954088</v>
      </c>
    </row>
    <row r="87" spans="5:19" x14ac:dyDescent="0.25">
      <c r="E87" s="9"/>
      <c r="F87" s="32">
        <v>400.1268</v>
      </c>
      <c r="G87" s="31">
        <v>376.46820000000002</v>
      </c>
      <c r="H87" s="30">
        <v>507.59609999999998</v>
      </c>
      <c r="I87" s="32">
        <v>352.18439999999998</v>
      </c>
      <c r="J87" s="30">
        <v>377.11619999999999</v>
      </c>
      <c r="K87" s="31">
        <v>315.48669999999998</v>
      </c>
      <c r="L87" s="31">
        <v>301.07740000000001</v>
      </c>
      <c r="M87" s="31">
        <v>391.15480000000002</v>
      </c>
      <c r="N87" s="31">
        <v>381.0147</v>
      </c>
      <c r="O87" s="30">
        <v>389.73739999999998</v>
      </c>
      <c r="Q87" s="12">
        <f>AVERAGE(F87:O87)</f>
        <v>379.19627000000003</v>
      </c>
      <c r="R87" s="11">
        <f>STDEV(F87:O87)</f>
        <v>55.861842787860368</v>
      </c>
      <c r="S87" s="10">
        <f>R87/(SQRT(10))</f>
        <v>17.665065750388894</v>
      </c>
    </row>
    <row r="88" spans="5:19" x14ac:dyDescent="0.25">
      <c r="E88" s="9"/>
      <c r="F88" s="32">
        <v>402.548</v>
      </c>
      <c r="G88" s="31">
        <v>375.59829999999999</v>
      </c>
      <c r="H88" s="30">
        <v>507.387</v>
      </c>
      <c r="I88" s="32">
        <v>352.44220000000001</v>
      </c>
      <c r="J88" s="30">
        <v>379.06509999999997</v>
      </c>
      <c r="K88" s="31">
        <v>315.8442</v>
      </c>
      <c r="L88" s="31">
        <v>302.23950000000002</v>
      </c>
      <c r="M88" s="31">
        <v>390.92290000000003</v>
      </c>
      <c r="N88" s="31">
        <v>377.82499999999999</v>
      </c>
      <c r="O88" s="30">
        <v>389.40899999999999</v>
      </c>
      <c r="Q88" s="12">
        <f>AVERAGE(F88:O88)</f>
        <v>379.32812000000001</v>
      </c>
      <c r="R88" s="11">
        <f>STDEV(F88:O88)</f>
        <v>55.663930942453369</v>
      </c>
      <c r="S88" s="10">
        <f>R88/(SQRT(10))</f>
        <v>17.602480529647568</v>
      </c>
    </row>
    <row r="89" spans="5:19" x14ac:dyDescent="0.25">
      <c r="E89" s="9"/>
      <c r="F89" s="32">
        <v>403.17689999999999</v>
      </c>
      <c r="G89" s="31">
        <v>375.09890000000001</v>
      </c>
      <c r="H89" s="30">
        <v>507.48329999999999</v>
      </c>
      <c r="I89" s="32">
        <v>352.54239999999999</v>
      </c>
      <c r="J89" s="30">
        <v>377.16019999999997</v>
      </c>
      <c r="K89" s="31">
        <v>315.84019999999998</v>
      </c>
      <c r="L89" s="31">
        <v>302.77280000000002</v>
      </c>
      <c r="M89" s="31">
        <v>390.49009999999998</v>
      </c>
      <c r="N89" s="31">
        <v>378.22030000000001</v>
      </c>
      <c r="O89" s="30"/>
      <c r="Q89" s="12">
        <f>AVERAGE(F89:O89)</f>
        <v>378.08723333333336</v>
      </c>
      <c r="R89" s="11">
        <f>STDEV(F89:O89)</f>
        <v>58.881201705850323</v>
      </c>
      <c r="S89" s="10">
        <f>R89/(SQRT(10))</f>
        <v>18.619870875827875</v>
      </c>
    </row>
    <row r="90" spans="5:19" ht="15.75" thickBot="1" x14ac:dyDescent="0.3">
      <c r="E90" s="9">
        <v>2</v>
      </c>
      <c r="F90" s="29">
        <v>402.11099999999999</v>
      </c>
      <c r="G90" s="28">
        <v>375.03129999999999</v>
      </c>
      <c r="H90" s="27">
        <v>508.11270000000002</v>
      </c>
      <c r="I90" s="29">
        <v>353.24360000000001</v>
      </c>
      <c r="J90" s="27">
        <v>377.0813</v>
      </c>
      <c r="K90" s="28">
        <v>314.50569999999999</v>
      </c>
      <c r="L90" s="28">
        <v>303.56259999999997</v>
      </c>
      <c r="M90" s="28">
        <v>389.09370000000001</v>
      </c>
      <c r="N90" s="28">
        <v>375.70819999999998</v>
      </c>
      <c r="O90" s="27"/>
      <c r="Q90" s="5">
        <f>AVERAGE(F90:O90)</f>
        <v>377.60556666666673</v>
      </c>
      <c r="R90" s="4">
        <f>STDEV(F90:O90)</f>
        <v>58.983648721404002</v>
      </c>
      <c r="S90" s="3">
        <f>R90/(SQRT(10))</f>
        <v>18.6522674666915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8"/>
  <sheetViews>
    <sheetView workbookViewId="0">
      <selection activeCell="B2" sqref="B2"/>
    </sheetView>
  </sheetViews>
  <sheetFormatPr defaultRowHeight="15" x14ac:dyDescent="0.25"/>
  <cols>
    <col min="1" max="16384" width="9.140625" style="26"/>
  </cols>
  <sheetData>
    <row r="2" spans="2:4" x14ac:dyDescent="0.25">
      <c r="B2" s="25" t="s">
        <v>15</v>
      </c>
    </row>
    <row r="3" spans="2:4" x14ac:dyDescent="0.25">
      <c r="B3" s="26" t="s">
        <v>14</v>
      </c>
    </row>
    <row r="5" spans="2:4" ht="15.75" thickBot="1" x14ac:dyDescent="0.3">
      <c r="C5" s="26" t="s">
        <v>13</v>
      </c>
      <c r="D5" s="26" t="s">
        <v>12</v>
      </c>
    </row>
    <row r="6" spans="2:4" x14ac:dyDescent="0.25">
      <c r="B6" s="26" t="s">
        <v>6</v>
      </c>
      <c r="C6" s="41">
        <v>1</v>
      </c>
      <c r="D6" s="40">
        <v>3.8832987729994644</v>
      </c>
    </row>
    <row r="7" spans="2:4" x14ac:dyDescent="0.25">
      <c r="C7" s="39">
        <v>2</v>
      </c>
      <c r="D7" s="38">
        <v>11.189475556775715</v>
      </c>
    </row>
    <row r="8" spans="2:4" ht="15.75" thickBot="1" x14ac:dyDescent="0.3">
      <c r="C8" s="37">
        <v>3</v>
      </c>
      <c r="D8" s="36">
        <v>8.7237537579022586</v>
      </c>
    </row>
    <row r="9" spans="2:4" x14ac:dyDescent="0.25">
      <c r="B9" s="26" t="s">
        <v>5</v>
      </c>
      <c r="C9" s="41">
        <v>4</v>
      </c>
      <c r="D9" s="40">
        <v>8.5156321489175717</v>
      </c>
    </row>
    <row r="10" spans="2:4" ht="15.75" thickBot="1" x14ac:dyDescent="0.3">
      <c r="C10" s="37">
        <v>5</v>
      </c>
      <c r="D10" s="36">
        <v>8.2727822980984005</v>
      </c>
    </row>
    <row r="11" spans="2:4" x14ac:dyDescent="0.25">
      <c r="B11" s="26" t="s">
        <v>4</v>
      </c>
      <c r="C11" s="41">
        <v>6</v>
      </c>
      <c r="D11" s="40">
        <v>23.972009981170391</v>
      </c>
    </row>
    <row r="12" spans="2:4" x14ac:dyDescent="0.25">
      <c r="C12" s="39">
        <v>7</v>
      </c>
      <c r="D12" s="38">
        <v>15.273986921235775</v>
      </c>
    </row>
    <row r="13" spans="2:4" x14ac:dyDescent="0.25">
      <c r="C13" s="39">
        <v>8</v>
      </c>
      <c r="D13" s="38">
        <v>25.550386575474043</v>
      </c>
    </row>
    <row r="14" spans="2:4" x14ac:dyDescent="0.25">
      <c r="C14" s="39">
        <v>9</v>
      </c>
      <c r="D14" s="38">
        <v>24.019690749230868</v>
      </c>
    </row>
    <row r="15" spans="2:4" ht="15.75" thickBot="1" x14ac:dyDescent="0.3">
      <c r="C15" s="37">
        <v>10</v>
      </c>
      <c r="D15" s="36">
        <v>33.5242492447628</v>
      </c>
    </row>
    <row r="17" spans="3:4" x14ac:dyDescent="0.25">
      <c r="C17" s="26" t="s">
        <v>2</v>
      </c>
      <c r="D17" s="26">
        <f>AVERAGE(D6:D15)</f>
        <v>16.292526600656732</v>
      </c>
    </row>
    <row r="18" spans="3:4" x14ac:dyDescent="0.25">
      <c r="C18" s="26" t="s">
        <v>1</v>
      </c>
      <c r="D18" s="26">
        <f>STDEV(D6:D15)</f>
        <v>9.80064603323086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. Data Fig. 9d</vt:lpstr>
      <vt:lpstr>Ext. Data Fig. 9e</vt:lpstr>
      <vt:lpstr>Ext. Data Fig. 9f</vt:lpstr>
    </vt:vector>
  </TitlesOfParts>
  <Company>MPIBP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, Christopher</dc:creator>
  <cp:lastModifiedBy>Thomas, Christopher</cp:lastModifiedBy>
  <dcterms:created xsi:type="dcterms:W3CDTF">2024-07-08T16:17:45Z</dcterms:created>
  <dcterms:modified xsi:type="dcterms:W3CDTF">2024-07-08T16:17:56Z</dcterms:modified>
</cp:coreProperties>
</file>